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628"/>
  <workbookPr/>
  <mc:AlternateContent xmlns:mc="http://schemas.openxmlformats.org/markup-compatibility/2006">
    <mc:Choice Requires="x15">
      <x15ac:absPath xmlns:x15ac="http://schemas.microsoft.com/office/spreadsheetml/2010/11/ac" url="https://d.docs.live.net/e9339f98b54ef898/Asztali gép/EOL/FTC1/10.02.26 PPATHOGENS-D-25-02211R1/"/>
    </mc:Choice>
  </mc:AlternateContent>
  <xr:revisionPtr revIDLastSave="1" documentId="13_ncr:1_{F35E0233-B6B3-4120-92EB-74A516F551A1}" xr6:coauthVersionLast="47" xr6:coauthVersionMax="47" xr10:uidLastSave="{ADA962E7-F06D-40D2-93B3-75289F3ED23F}"/>
  <bookViews>
    <workbookView xWindow="-108" yWindow="-108" windowWidth="23256" windowHeight="12456" firstSheet="5" activeTab="14" xr2:uid="{00000000-000D-0000-FFFF-FFFF00000000}"/>
  </bookViews>
  <sheets>
    <sheet name="Fig 2B" sheetId="1" r:id="rId1"/>
    <sheet name="Fig 2C" sheetId="2" r:id="rId2"/>
    <sheet name="Fig 3B" sheetId="3" r:id="rId3"/>
    <sheet name="Fig 5A" sheetId="4" r:id="rId4"/>
    <sheet name="Fig 5B-C" sheetId="5" r:id="rId5"/>
    <sheet name="Fig 6B" sheetId="6" r:id="rId6"/>
    <sheet name="Fig 6D" sheetId="7" r:id="rId7"/>
    <sheet name="Fig 7A&amp;S3A" sheetId="8" r:id="rId8"/>
    <sheet name="Fig 7B&amp;S3B" sheetId="9" r:id="rId9"/>
    <sheet name="Fig 7C&amp;S3C" sheetId="10" r:id="rId10"/>
    <sheet name="Fig 8A" sheetId="11" r:id="rId11"/>
    <sheet name="Fig 9A" sheetId="15" r:id="rId12"/>
    <sheet name="Fig 9B" sheetId="13" r:id="rId13"/>
    <sheet name="Fig 9C" sheetId="12" r:id="rId14"/>
    <sheet name="Sheet1" sheetId="16" r:id="rId1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45" i="12" l="1"/>
  <c r="I45" i="12"/>
  <c r="H45" i="12"/>
  <c r="G45" i="12"/>
  <c r="F45" i="12"/>
  <c r="E45" i="12"/>
  <c r="D45" i="12"/>
  <c r="C45" i="12"/>
  <c r="B45" i="12"/>
</calcChain>
</file>

<file path=xl/sharedStrings.xml><?xml version="1.0" encoding="utf-8"?>
<sst xmlns="http://schemas.openxmlformats.org/spreadsheetml/2006/main" count="591" uniqueCount="51">
  <si>
    <t>SD</t>
    <phoneticPr fontId="1" type="noConversion"/>
  </si>
  <si>
    <t>Gill</t>
    <phoneticPr fontId="1" type="noConversion"/>
  </si>
  <si>
    <t>Epidermis</t>
    <phoneticPr fontId="1" type="noConversion"/>
  </si>
  <si>
    <t>Hemocyte</t>
    <phoneticPr fontId="1" type="noConversion"/>
  </si>
  <si>
    <t>Stomach</t>
    <phoneticPr fontId="1" type="noConversion"/>
  </si>
  <si>
    <t>Heart</t>
    <phoneticPr fontId="1" type="noConversion"/>
  </si>
  <si>
    <t>Nerve</t>
    <phoneticPr fontId="1" type="noConversion"/>
  </si>
  <si>
    <t>Antennal gland</t>
    <phoneticPr fontId="1" type="noConversion"/>
  </si>
  <si>
    <t>Intestine</t>
    <phoneticPr fontId="1" type="noConversion"/>
  </si>
  <si>
    <t>Hepatopancreas</t>
    <phoneticPr fontId="1" type="noConversion"/>
  </si>
  <si>
    <t>Muscle</t>
    <phoneticPr fontId="1" type="noConversion"/>
  </si>
  <si>
    <t>Eye stalk</t>
    <phoneticPr fontId="1" type="noConversion"/>
  </si>
  <si>
    <t>LvMab21-1</t>
    <phoneticPr fontId="1" type="noConversion"/>
  </si>
  <si>
    <t>LvMab21-2</t>
    <phoneticPr fontId="1" type="noConversion"/>
  </si>
  <si>
    <t>LvMab21-3</t>
    <phoneticPr fontId="1" type="noConversion"/>
  </si>
  <si>
    <t>0h</t>
  </si>
  <si>
    <t>4h</t>
  </si>
  <si>
    <t>8h</t>
  </si>
  <si>
    <t>12h</t>
  </si>
  <si>
    <t>24h</t>
  </si>
  <si>
    <t>36h</t>
  </si>
  <si>
    <t>48h</t>
  </si>
  <si>
    <t>72h</t>
  </si>
  <si>
    <t>PBS</t>
    <phoneticPr fontId="1" type="noConversion"/>
  </si>
  <si>
    <t>WSSV</t>
    <phoneticPr fontId="1" type="noConversion"/>
  </si>
  <si>
    <t>poly(I:C)</t>
    <phoneticPr fontId="1" type="noConversion"/>
  </si>
  <si>
    <t>dsRNA-GFP</t>
    <phoneticPr fontId="1" type="noConversion"/>
  </si>
  <si>
    <t>dsRNA-LvMab21-1</t>
    <phoneticPr fontId="1" type="noConversion"/>
  </si>
  <si>
    <t>dsRNA-LvMab21-2</t>
  </si>
  <si>
    <t>dsRNA-LvMab21-3</t>
  </si>
  <si>
    <t>qPCR-LvMab21-1</t>
    <phoneticPr fontId="1" type="noConversion"/>
  </si>
  <si>
    <t>qPCR-LvMab21-2</t>
    <phoneticPr fontId="1" type="noConversion"/>
  </si>
  <si>
    <t>qPCR-LvMab21-3</t>
    <phoneticPr fontId="1" type="noConversion"/>
  </si>
  <si>
    <t>qPCR-LvVago4</t>
    <phoneticPr fontId="1" type="noConversion"/>
  </si>
  <si>
    <t>Mean</t>
    <phoneticPr fontId="1" type="noConversion"/>
  </si>
  <si>
    <t>dsRNA-GFP+WSSV</t>
    <phoneticPr fontId="1" type="noConversion"/>
  </si>
  <si>
    <t>dsRNA-LvMab21-1+WSSV</t>
    <phoneticPr fontId="1" type="noConversion"/>
  </si>
  <si>
    <t>dsRNA-LvMab21-2+WSSV</t>
    <phoneticPr fontId="1" type="noConversion"/>
  </si>
  <si>
    <t>dsRNA-LvMab21-3+WSSV</t>
    <phoneticPr fontId="1" type="noConversion"/>
  </si>
  <si>
    <t>dsGFP+WSSV</t>
    <phoneticPr fontId="7" type="noConversion"/>
  </si>
  <si>
    <t>dsLvMAB21-1+WSSV</t>
    <phoneticPr fontId="7" type="noConversion"/>
  </si>
  <si>
    <t>dsLvMAB21-2+WSSV</t>
    <phoneticPr fontId="7" type="noConversion"/>
  </si>
  <si>
    <t>dsLvMAB21-3+WSSV</t>
    <phoneticPr fontId="7" type="noConversion"/>
  </si>
  <si>
    <t>dsLvMAB21-1/2/3+WSSV</t>
    <phoneticPr fontId="7" type="noConversion"/>
  </si>
  <si>
    <t>dsGFP+PBS</t>
  </si>
  <si>
    <t>dsLvMAB21-1+PBS</t>
    <phoneticPr fontId="7" type="noConversion"/>
  </si>
  <si>
    <t>dsLvMAB21-2+PBS</t>
    <phoneticPr fontId="7" type="noConversion"/>
  </si>
  <si>
    <t>dsLvMAB21-3+PBS</t>
    <phoneticPr fontId="7" type="noConversion"/>
  </si>
  <si>
    <t>dsLvMAB21-1/2/3+PBS</t>
    <phoneticPr fontId="7" type="noConversion"/>
  </si>
  <si>
    <t>dsRNA-LvMab21-1/2/3+WSSV</t>
    <phoneticPr fontId="1" type="noConversion"/>
  </si>
  <si>
    <t>dsRNA-LvMab21-1/2/3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9"/>
      <name val="Calibri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/>
    <xf numFmtId="0" fontId="4" fillId="0" borderId="0" xfId="0" applyFont="1" applyAlignment="1">
      <alignment horizontal="left"/>
    </xf>
    <xf numFmtId="0" fontId="5" fillId="0" borderId="0" xfId="0" applyFont="1"/>
    <xf numFmtId="0" fontId="6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 vertical="top" wrapText="1"/>
    </xf>
    <xf numFmtId="0" fontId="0" fillId="0" borderId="0" xfId="0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D12"/>
  <sheetViews>
    <sheetView workbookViewId="0">
      <selection activeCell="B3" sqref="B3"/>
    </sheetView>
  </sheetViews>
  <sheetFormatPr defaultColWidth="9.109375" defaultRowHeight="13.8"/>
  <cols>
    <col min="1" max="16384" width="9.109375" style="5"/>
  </cols>
  <sheetData>
    <row r="2" spans="2:4">
      <c r="C2" s="6" t="s">
        <v>34</v>
      </c>
      <c r="D2" s="6" t="s">
        <v>0</v>
      </c>
    </row>
    <row r="3" spans="2:4">
      <c r="B3" s="5">
        <v>1</v>
      </c>
      <c r="C3" s="1">
        <v>1.0028729999999999</v>
      </c>
      <c r="D3" s="1">
        <v>9.1975000000000001E-2</v>
      </c>
    </row>
    <row r="4" spans="2:4">
      <c r="B4" s="5">
        <v>2</v>
      </c>
      <c r="C4" s="1">
        <v>1.499045</v>
      </c>
      <c r="D4" s="1">
        <v>0.36788500000000002</v>
      </c>
    </row>
    <row r="5" spans="2:4">
      <c r="B5" s="5">
        <v>3</v>
      </c>
      <c r="C5" s="1">
        <v>1.131721</v>
      </c>
      <c r="D5" s="1">
        <v>0.49469400000000002</v>
      </c>
    </row>
    <row r="6" spans="2:4">
      <c r="B6" s="5">
        <v>4</v>
      </c>
      <c r="C6" s="1">
        <v>0.86880299999999999</v>
      </c>
      <c r="D6" s="1">
        <v>0.36185</v>
      </c>
    </row>
    <row r="7" spans="2:4">
      <c r="B7" s="5">
        <v>5</v>
      </c>
      <c r="C7" s="1">
        <v>2.64649</v>
      </c>
      <c r="D7" s="1">
        <v>0.34293299999999999</v>
      </c>
    </row>
    <row r="8" spans="2:4">
      <c r="B8" s="5">
        <v>6</v>
      </c>
      <c r="C8" s="1">
        <v>1.0252220000000001</v>
      </c>
      <c r="D8" s="1">
        <v>0.29152</v>
      </c>
    </row>
    <row r="9" spans="2:4">
      <c r="B9" s="5">
        <v>7</v>
      </c>
      <c r="C9" s="1">
        <v>0.87511099999999997</v>
      </c>
      <c r="D9" s="1">
        <v>3.6943999999999998E-2</v>
      </c>
    </row>
    <row r="10" spans="2:4">
      <c r="B10" s="5">
        <v>8</v>
      </c>
      <c r="C10" s="1">
        <v>0.76525500000000002</v>
      </c>
      <c r="D10" s="1">
        <v>6.9551000000000002E-2</v>
      </c>
    </row>
    <row r="11" spans="2:4">
      <c r="B11" s="5">
        <v>9</v>
      </c>
      <c r="C11" s="1">
        <v>0.61018099999999997</v>
      </c>
      <c r="D11" s="1">
        <v>7.3288000000000006E-2</v>
      </c>
    </row>
    <row r="12" spans="2:4">
      <c r="B12" s="5">
        <v>10</v>
      </c>
      <c r="C12" s="1">
        <v>2.2036720000000001</v>
      </c>
      <c r="D12" s="1">
        <v>0.50072700000000003</v>
      </c>
    </row>
  </sheetData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4DA605-5E08-4A92-B529-E64EA5465318}">
  <dimension ref="B2:R27"/>
  <sheetViews>
    <sheetView topLeftCell="A19" workbookViewId="0">
      <selection activeCell="L39" sqref="L39"/>
    </sheetView>
  </sheetViews>
  <sheetFormatPr defaultColWidth="9.109375" defaultRowHeight="13.8"/>
  <cols>
    <col min="1" max="16384" width="9.109375" style="5"/>
  </cols>
  <sheetData>
    <row r="2" spans="2:18">
      <c r="B2" s="6" t="s">
        <v>14</v>
      </c>
      <c r="C2" s="6"/>
      <c r="G2" s="6" t="s">
        <v>14</v>
      </c>
      <c r="L2" s="6" t="s">
        <v>14</v>
      </c>
    </row>
    <row r="3" spans="2:18">
      <c r="B3" s="6" t="s">
        <v>9</v>
      </c>
      <c r="C3" s="6"/>
      <c r="D3" s="6" t="s">
        <v>34</v>
      </c>
      <c r="E3" s="6" t="s">
        <v>0</v>
      </c>
      <c r="F3" s="6"/>
      <c r="G3" s="6" t="s">
        <v>1</v>
      </c>
      <c r="H3" s="6"/>
      <c r="I3" s="6" t="s">
        <v>34</v>
      </c>
      <c r="J3" s="6" t="s">
        <v>0</v>
      </c>
      <c r="L3" s="6" t="s">
        <v>8</v>
      </c>
      <c r="M3" s="6"/>
      <c r="N3" s="6" t="s">
        <v>34</v>
      </c>
      <c r="O3" s="6" t="s">
        <v>0</v>
      </c>
    </row>
    <row r="4" spans="2:18">
      <c r="B4" s="6" t="s">
        <v>23</v>
      </c>
      <c r="C4" s="4" t="s">
        <v>15</v>
      </c>
      <c r="D4" s="1">
        <v>1.0018579999999999</v>
      </c>
      <c r="E4" s="1">
        <v>7.5756000000000004E-2</v>
      </c>
      <c r="F4" s="6"/>
      <c r="G4" s="6" t="s">
        <v>23</v>
      </c>
      <c r="H4" s="4" t="s">
        <v>15</v>
      </c>
      <c r="I4" s="1">
        <v>1.0049060000000001</v>
      </c>
      <c r="J4" s="1">
        <v>0.121479</v>
      </c>
      <c r="L4" s="6" t="s">
        <v>23</v>
      </c>
      <c r="M4" s="4" t="s">
        <v>15</v>
      </c>
      <c r="N4" s="1">
        <v>1.006175</v>
      </c>
      <c r="O4" s="1">
        <v>0.13317499999999999</v>
      </c>
      <c r="Q4" s="1"/>
      <c r="R4" s="1"/>
    </row>
    <row r="5" spans="2:18">
      <c r="B5" s="6"/>
      <c r="C5" s="4" t="s">
        <v>16</v>
      </c>
      <c r="D5" s="1">
        <v>0.94562900000000005</v>
      </c>
      <c r="E5" s="1">
        <v>0.19469900000000001</v>
      </c>
      <c r="F5" s="6"/>
      <c r="G5" s="6"/>
      <c r="H5" s="4" t="s">
        <v>16</v>
      </c>
      <c r="I5" s="1">
        <v>0.94174100000000005</v>
      </c>
      <c r="J5" s="1">
        <v>1.1266999999999999E-2</v>
      </c>
      <c r="L5" s="6"/>
      <c r="M5" s="4" t="s">
        <v>16</v>
      </c>
      <c r="N5" s="1">
        <v>0.97448999999999997</v>
      </c>
      <c r="O5" s="1">
        <v>0.26973000000000003</v>
      </c>
      <c r="Q5" s="1"/>
      <c r="R5" s="1"/>
    </row>
    <row r="6" spans="2:18">
      <c r="B6" s="6"/>
      <c r="C6" s="4" t="s">
        <v>17</v>
      </c>
      <c r="D6" s="1">
        <v>1.0202040000000001</v>
      </c>
      <c r="E6" s="1">
        <v>0.14165</v>
      </c>
      <c r="F6" s="6"/>
      <c r="G6" s="6"/>
      <c r="H6" s="4" t="s">
        <v>17</v>
      </c>
      <c r="I6" s="1">
        <v>1.016419</v>
      </c>
      <c r="J6" s="1">
        <v>1.8556E-2</v>
      </c>
      <c r="L6" s="6"/>
      <c r="M6" s="4" t="s">
        <v>17</v>
      </c>
      <c r="N6" s="1">
        <v>1.2111499999999999</v>
      </c>
      <c r="O6" s="1">
        <v>0.23680300000000001</v>
      </c>
      <c r="Q6" s="1"/>
      <c r="R6" s="1"/>
    </row>
    <row r="7" spans="2:18">
      <c r="B7" s="6"/>
      <c r="C7" s="4" t="s">
        <v>18</v>
      </c>
      <c r="D7" s="1">
        <v>0.96074999999999999</v>
      </c>
      <c r="E7" s="1">
        <v>0.153253</v>
      </c>
      <c r="F7" s="6"/>
      <c r="G7" s="6"/>
      <c r="H7" s="4" t="s">
        <v>18</v>
      </c>
      <c r="I7" s="1">
        <v>1.0353699999999999</v>
      </c>
      <c r="J7" s="1">
        <v>1.8029E-2</v>
      </c>
      <c r="L7" s="6"/>
      <c r="M7" s="4" t="s">
        <v>18</v>
      </c>
      <c r="N7" s="1">
        <v>1.3397319999999999</v>
      </c>
      <c r="O7" s="1">
        <v>0.20400699999999999</v>
      </c>
      <c r="Q7" s="1"/>
      <c r="R7" s="1"/>
    </row>
    <row r="8" spans="2:18">
      <c r="B8" s="6"/>
      <c r="C8" s="4" t="s">
        <v>19</v>
      </c>
      <c r="D8" s="1">
        <v>1.1845429999999999</v>
      </c>
      <c r="E8" s="1">
        <v>5.4099000000000001E-2</v>
      </c>
      <c r="F8" s="6"/>
      <c r="G8" s="6"/>
      <c r="H8" s="4" t="s">
        <v>19</v>
      </c>
      <c r="I8" s="1">
        <v>1.0330299999999999</v>
      </c>
      <c r="J8" s="1">
        <v>2.1801999999999998E-2</v>
      </c>
      <c r="L8" s="6"/>
      <c r="M8" s="4" t="s">
        <v>19</v>
      </c>
      <c r="N8" s="1">
        <v>0.93199600000000005</v>
      </c>
      <c r="O8" s="1">
        <v>0.27182499999999998</v>
      </c>
      <c r="Q8" s="1"/>
      <c r="R8" s="1"/>
    </row>
    <row r="9" spans="2:18">
      <c r="B9" s="6"/>
      <c r="C9" s="4" t="s">
        <v>20</v>
      </c>
      <c r="D9" s="1">
        <v>1.0821190000000001</v>
      </c>
      <c r="E9" s="1">
        <v>0.24915100000000001</v>
      </c>
      <c r="F9" s="6"/>
      <c r="G9" s="6"/>
      <c r="H9" s="4" t="s">
        <v>20</v>
      </c>
      <c r="I9" s="1">
        <v>1.011641</v>
      </c>
      <c r="J9" s="1">
        <v>8.0780000000000001E-3</v>
      </c>
      <c r="L9" s="6"/>
      <c r="M9" s="4" t="s">
        <v>20</v>
      </c>
      <c r="N9" s="1">
        <v>1.111631</v>
      </c>
      <c r="O9" s="1">
        <v>8.4056000000000006E-2</v>
      </c>
      <c r="Q9" s="1"/>
      <c r="R9" s="1"/>
    </row>
    <row r="10" spans="2:18">
      <c r="B10" s="6"/>
      <c r="C10" s="4" t="s">
        <v>21</v>
      </c>
      <c r="D10" s="1">
        <v>0.88922299999999999</v>
      </c>
      <c r="E10" s="1">
        <v>8.0907999999999994E-2</v>
      </c>
      <c r="F10" s="6"/>
      <c r="G10" s="6"/>
      <c r="H10" s="4" t="s">
        <v>21</v>
      </c>
      <c r="I10" s="1">
        <v>0.98633300000000002</v>
      </c>
      <c r="J10" s="1">
        <v>1.7174999999999999E-2</v>
      </c>
      <c r="L10" s="6"/>
      <c r="M10" s="4" t="s">
        <v>21</v>
      </c>
      <c r="N10" s="1">
        <v>1.3694949999999999</v>
      </c>
      <c r="O10" s="1">
        <v>0.20152100000000001</v>
      </c>
      <c r="Q10" s="1"/>
      <c r="R10" s="1"/>
    </row>
    <row r="11" spans="2:18">
      <c r="B11" s="6"/>
      <c r="C11" s="4" t="s">
        <v>22</v>
      </c>
      <c r="D11" s="1">
        <v>0.87977399999999994</v>
      </c>
      <c r="E11" s="1">
        <v>5.4856000000000002E-2</v>
      </c>
      <c r="F11" s="6"/>
      <c r="G11" s="6"/>
      <c r="H11" s="4" t="s">
        <v>22</v>
      </c>
      <c r="I11" s="1">
        <v>1.138136</v>
      </c>
      <c r="J11" s="1">
        <v>9.3221999999999999E-2</v>
      </c>
      <c r="L11" s="6"/>
      <c r="M11" s="4" t="s">
        <v>22</v>
      </c>
      <c r="N11" s="1">
        <v>0.86357499999999998</v>
      </c>
      <c r="O11" s="1">
        <v>8.9363999999999999E-2</v>
      </c>
      <c r="Q11" s="1"/>
      <c r="R11" s="1"/>
    </row>
    <row r="12" spans="2:18">
      <c r="B12" s="6" t="s">
        <v>24</v>
      </c>
      <c r="C12" s="4" t="s">
        <v>15</v>
      </c>
      <c r="D12" s="1">
        <v>0.98948199999999997</v>
      </c>
      <c r="E12" s="1">
        <v>0.12540699999999999</v>
      </c>
      <c r="F12" s="6"/>
      <c r="G12" s="6" t="s">
        <v>24</v>
      </c>
      <c r="H12" s="4" t="s">
        <v>15</v>
      </c>
      <c r="I12" s="1">
        <v>0.92423200000000005</v>
      </c>
      <c r="J12" s="1">
        <v>0.10505100000000001</v>
      </c>
      <c r="L12" s="6" t="s">
        <v>24</v>
      </c>
      <c r="M12" s="4" t="s">
        <v>15</v>
      </c>
      <c r="N12" s="1">
        <v>0.96011599999999997</v>
      </c>
      <c r="O12" s="1">
        <v>0.26759300000000003</v>
      </c>
      <c r="Q12" s="1"/>
      <c r="R12" s="1"/>
    </row>
    <row r="13" spans="2:18">
      <c r="B13" s="6"/>
      <c r="C13" s="4" t="s">
        <v>16</v>
      </c>
      <c r="D13" s="1">
        <v>1.0025539999999999</v>
      </c>
      <c r="E13" s="1">
        <v>0.24610199999999999</v>
      </c>
      <c r="F13" s="6"/>
      <c r="G13" s="6"/>
      <c r="H13" s="4" t="s">
        <v>16</v>
      </c>
      <c r="I13" s="1">
        <v>1.786619</v>
      </c>
      <c r="J13" s="1">
        <v>6.1651999999999998E-2</v>
      </c>
      <c r="L13" s="6"/>
      <c r="M13" s="4" t="s">
        <v>16</v>
      </c>
      <c r="N13" s="1">
        <v>2.7766410000000001</v>
      </c>
      <c r="O13" s="1">
        <v>0.23022999999999999</v>
      </c>
      <c r="Q13" s="1"/>
      <c r="R13" s="1"/>
    </row>
    <row r="14" spans="2:18">
      <c r="B14" s="6"/>
      <c r="C14" s="4" t="s">
        <v>17</v>
      </c>
      <c r="D14" s="1">
        <v>0.90334999999999999</v>
      </c>
      <c r="E14" s="1">
        <v>6.2620000000000002E-3</v>
      </c>
      <c r="F14" s="6"/>
      <c r="G14" s="6"/>
      <c r="H14" s="4" t="s">
        <v>17</v>
      </c>
      <c r="I14" s="1">
        <v>1.23908</v>
      </c>
      <c r="J14" s="1">
        <v>8.9811000000000002E-2</v>
      </c>
      <c r="L14" s="6"/>
      <c r="M14" s="4" t="s">
        <v>17</v>
      </c>
      <c r="N14" s="1">
        <v>2.109845</v>
      </c>
      <c r="O14" s="1">
        <v>6.6049999999999998E-2</v>
      </c>
      <c r="Q14" s="1"/>
      <c r="R14" s="1"/>
    </row>
    <row r="15" spans="2:18">
      <c r="B15" s="6"/>
      <c r="C15" s="4" t="s">
        <v>18</v>
      </c>
      <c r="D15" s="1">
        <v>0.82773200000000002</v>
      </c>
      <c r="E15" s="1">
        <v>7.4510999999999994E-2</v>
      </c>
      <c r="F15" s="6"/>
      <c r="G15" s="6"/>
      <c r="H15" s="4" t="s">
        <v>18</v>
      </c>
      <c r="I15" s="1">
        <v>0.931257</v>
      </c>
      <c r="J15" s="1">
        <v>3.2374E-2</v>
      </c>
      <c r="L15" s="6"/>
      <c r="M15" s="4" t="s">
        <v>18</v>
      </c>
      <c r="N15" s="1">
        <v>2.23508</v>
      </c>
      <c r="O15" s="1">
        <v>0.77449999999999997</v>
      </c>
      <c r="Q15" s="1"/>
      <c r="R15" s="1"/>
    </row>
    <row r="16" spans="2:18">
      <c r="B16" s="6"/>
      <c r="C16" s="4" t="s">
        <v>19</v>
      </c>
      <c r="D16" s="1">
        <v>2.1994660000000001</v>
      </c>
      <c r="E16" s="1">
        <v>0.59866600000000003</v>
      </c>
      <c r="F16" s="6"/>
      <c r="G16" s="6"/>
      <c r="H16" s="4" t="s">
        <v>19</v>
      </c>
      <c r="I16" s="1">
        <v>1.375996</v>
      </c>
      <c r="J16" s="1">
        <v>0.12436700000000001</v>
      </c>
      <c r="L16" s="6"/>
      <c r="M16" s="4" t="s">
        <v>19</v>
      </c>
      <c r="N16" s="1">
        <v>1.9144049999999999</v>
      </c>
      <c r="O16" s="1">
        <v>0.422039</v>
      </c>
      <c r="Q16" s="1"/>
      <c r="R16" s="1"/>
    </row>
    <row r="17" spans="2:18">
      <c r="B17" s="6"/>
      <c r="C17" s="4" t="s">
        <v>20</v>
      </c>
      <c r="D17" s="1">
        <v>1.6120209999999999</v>
      </c>
      <c r="E17" s="1">
        <v>0.21983800000000001</v>
      </c>
      <c r="F17" s="6"/>
      <c r="G17" s="6"/>
      <c r="H17" s="4" t="s">
        <v>20</v>
      </c>
      <c r="I17" s="1">
        <v>3.23502</v>
      </c>
      <c r="J17" s="1">
        <v>9.8529000000000005E-2</v>
      </c>
      <c r="L17" s="6"/>
      <c r="M17" s="4" t="s">
        <v>20</v>
      </c>
      <c r="N17" s="1">
        <v>1.6522250000000001</v>
      </c>
      <c r="O17" s="1">
        <v>0.405198</v>
      </c>
      <c r="Q17" s="1"/>
      <c r="R17" s="1"/>
    </row>
    <row r="18" spans="2:18">
      <c r="B18" s="6"/>
      <c r="C18" s="4" t="s">
        <v>21</v>
      </c>
      <c r="D18" s="1">
        <v>1.2412449999999999</v>
      </c>
      <c r="E18" s="1">
        <v>0.19503599999999999</v>
      </c>
      <c r="F18" s="6"/>
      <c r="G18" s="6"/>
      <c r="H18" s="4" t="s">
        <v>21</v>
      </c>
      <c r="I18" s="1">
        <v>0.92447400000000002</v>
      </c>
      <c r="J18" s="1">
        <v>7.6837000000000003E-2</v>
      </c>
      <c r="L18" s="6"/>
      <c r="M18" s="4" t="s">
        <v>21</v>
      </c>
      <c r="N18" s="1">
        <v>1.4390639999999999</v>
      </c>
      <c r="O18" s="1">
        <v>0.18567600000000001</v>
      </c>
      <c r="Q18" s="1"/>
      <c r="R18" s="1"/>
    </row>
    <row r="19" spans="2:18">
      <c r="B19" s="6"/>
      <c r="C19" s="4" t="s">
        <v>22</v>
      </c>
      <c r="D19" s="1">
        <v>1.231484</v>
      </c>
      <c r="E19" s="1">
        <v>0.109236</v>
      </c>
      <c r="F19" s="6"/>
      <c r="G19" s="6"/>
      <c r="H19" s="4" t="s">
        <v>22</v>
      </c>
      <c r="I19" s="1">
        <v>1.188645</v>
      </c>
      <c r="J19" s="1">
        <v>8.7037000000000003E-2</v>
      </c>
      <c r="L19" s="6"/>
      <c r="M19" s="4" t="s">
        <v>22</v>
      </c>
      <c r="N19" s="1">
        <v>1.8880619999999999</v>
      </c>
      <c r="O19" s="1">
        <v>4.2306999999999997E-2</v>
      </c>
      <c r="Q19" s="1"/>
      <c r="R19" s="1"/>
    </row>
    <row r="20" spans="2:18">
      <c r="B20" s="6" t="s">
        <v>25</v>
      </c>
      <c r="C20" s="4" t="s">
        <v>15</v>
      </c>
      <c r="D20" s="1">
        <v>0.90888599999999997</v>
      </c>
      <c r="E20" s="1">
        <v>0.12175999999999999</v>
      </c>
      <c r="F20" s="6"/>
      <c r="G20" s="6" t="s">
        <v>25</v>
      </c>
      <c r="H20" s="4" t="s">
        <v>15</v>
      </c>
      <c r="I20" s="1">
        <v>0.98218099999999997</v>
      </c>
      <c r="J20" s="1">
        <v>9.0978000000000003E-2</v>
      </c>
      <c r="L20" s="6" t="s">
        <v>25</v>
      </c>
      <c r="M20" s="4" t="s">
        <v>15</v>
      </c>
      <c r="N20" s="1">
        <v>0.94968399999999997</v>
      </c>
      <c r="O20" s="1">
        <v>0.24972900000000001</v>
      </c>
      <c r="Q20" s="1"/>
      <c r="R20" s="1"/>
    </row>
    <row r="21" spans="2:18">
      <c r="B21" s="6"/>
      <c r="C21" s="4" t="s">
        <v>16</v>
      </c>
      <c r="D21" s="1">
        <v>1.2029479999999999</v>
      </c>
      <c r="E21" s="1">
        <v>9.9642999999999995E-2</v>
      </c>
      <c r="F21" s="6"/>
      <c r="G21" s="6"/>
      <c r="H21" s="4" t="s">
        <v>16</v>
      </c>
      <c r="I21" s="1">
        <v>0.89059100000000002</v>
      </c>
      <c r="J21" s="1">
        <v>6.7456000000000002E-2</v>
      </c>
      <c r="L21" s="6"/>
      <c r="M21" s="4" t="s">
        <v>16</v>
      </c>
      <c r="N21" s="1">
        <v>2.9460139999999999</v>
      </c>
      <c r="O21" s="1">
        <v>0.396646</v>
      </c>
      <c r="Q21" s="1"/>
      <c r="R21" s="1"/>
    </row>
    <row r="22" spans="2:18">
      <c r="B22" s="6"/>
      <c r="C22" s="4" t="s">
        <v>17</v>
      </c>
      <c r="D22" s="1">
        <v>1.8487009999999999</v>
      </c>
      <c r="E22" s="1">
        <v>0.14873800000000001</v>
      </c>
      <c r="F22" s="6"/>
      <c r="G22" s="6"/>
      <c r="H22" s="4" t="s">
        <v>17</v>
      </c>
      <c r="I22" s="1">
        <v>2.0240369999999999</v>
      </c>
      <c r="J22" s="1">
        <v>0.182199</v>
      </c>
      <c r="L22" s="6"/>
      <c r="M22" s="4" t="s">
        <v>17</v>
      </c>
      <c r="N22" s="1">
        <v>2.4345270000000001</v>
      </c>
      <c r="O22" s="1">
        <v>0.35098099999999999</v>
      </c>
      <c r="Q22" s="1"/>
      <c r="R22" s="1"/>
    </row>
    <row r="23" spans="2:18">
      <c r="B23" s="6"/>
      <c r="C23" s="4" t="s">
        <v>18</v>
      </c>
      <c r="D23" s="1">
        <v>1.127896</v>
      </c>
      <c r="E23" s="1">
        <v>2.8320999999999999E-2</v>
      </c>
      <c r="F23" s="6"/>
      <c r="G23" s="6"/>
      <c r="H23" s="4" t="s">
        <v>18</v>
      </c>
      <c r="I23" s="1">
        <v>1.9253769999999999</v>
      </c>
      <c r="J23" s="1">
        <v>0.11691500000000001</v>
      </c>
      <c r="L23" s="6"/>
      <c r="M23" s="4" t="s">
        <v>18</v>
      </c>
      <c r="N23" s="1">
        <v>2.4372259999999999</v>
      </c>
      <c r="O23" s="1">
        <v>0.491371</v>
      </c>
      <c r="Q23" s="1"/>
      <c r="R23" s="1"/>
    </row>
    <row r="24" spans="2:18">
      <c r="B24" s="6"/>
      <c r="C24" s="4" t="s">
        <v>19</v>
      </c>
      <c r="D24" s="1">
        <v>1.263163</v>
      </c>
      <c r="E24" s="1">
        <v>0.15004600000000001</v>
      </c>
      <c r="F24" s="6"/>
      <c r="G24" s="6"/>
      <c r="H24" s="4" t="s">
        <v>19</v>
      </c>
      <c r="I24" s="1">
        <v>1.1581060000000001</v>
      </c>
      <c r="J24" s="1">
        <v>0.25338300000000002</v>
      </c>
      <c r="L24" s="6"/>
      <c r="M24" s="4" t="s">
        <v>19</v>
      </c>
      <c r="N24" s="1">
        <v>3.5651290000000002</v>
      </c>
      <c r="O24" s="1">
        <v>0.59690100000000001</v>
      </c>
      <c r="Q24" s="1"/>
      <c r="R24" s="1"/>
    </row>
    <row r="25" spans="2:18">
      <c r="B25" s="6"/>
      <c r="C25" s="4" t="s">
        <v>20</v>
      </c>
      <c r="D25" s="1">
        <v>2.1876099999999998</v>
      </c>
      <c r="E25" s="1">
        <v>0.34684300000000001</v>
      </c>
      <c r="F25" s="6"/>
      <c r="G25" s="6"/>
      <c r="H25" s="4" t="s">
        <v>20</v>
      </c>
      <c r="I25" s="1">
        <v>1.287239</v>
      </c>
      <c r="J25" s="1">
        <v>0.122031</v>
      </c>
      <c r="L25" s="6"/>
      <c r="M25" s="4" t="s">
        <v>20</v>
      </c>
      <c r="N25" s="1">
        <v>1.552735</v>
      </c>
      <c r="O25" s="1">
        <v>8.6069000000000007E-2</v>
      </c>
      <c r="Q25" s="1"/>
      <c r="R25" s="1"/>
    </row>
    <row r="26" spans="2:18">
      <c r="B26" s="6"/>
      <c r="C26" s="4" t="s">
        <v>21</v>
      </c>
      <c r="D26" s="1">
        <v>1.129284</v>
      </c>
      <c r="E26" s="1">
        <v>7.3210999999999998E-2</v>
      </c>
      <c r="F26" s="6"/>
      <c r="G26" s="6"/>
      <c r="H26" s="4" t="s">
        <v>21</v>
      </c>
      <c r="I26" s="1">
        <v>0.94947700000000002</v>
      </c>
      <c r="J26" s="1">
        <v>5.9202999999999999E-2</v>
      </c>
      <c r="L26" s="6"/>
      <c r="M26" s="4" t="s">
        <v>21</v>
      </c>
      <c r="N26" s="1">
        <v>1.228108</v>
      </c>
      <c r="O26" s="1">
        <v>0.36666599999999999</v>
      </c>
      <c r="Q26" s="1"/>
      <c r="R26" s="1"/>
    </row>
    <row r="27" spans="2:18">
      <c r="B27" s="6"/>
      <c r="C27" s="4" t="s">
        <v>22</v>
      </c>
      <c r="D27" s="1">
        <v>1.928356</v>
      </c>
      <c r="E27" s="1">
        <v>0.243675</v>
      </c>
      <c r="F27" s="6"/>
      <c r="G27" s="6"/>
      <c r="H27" s="4" t="s">
        <v>22</v>
      </c>
      <c r="I27" s="1">
        <v>0.99699099999999996</v>
      </c>
      <c r="J27" s="1">
        <v>0.109532</v>
      </c>
      <c r="L27" s="6"/>
      <c r="M27" s="4" t="s">
        <v>22</v>
      </c>
      <c r="N27" s="1">
        <v>0.82381800000000005</v>
      </c>
      <c r="O27" s="1">
        <v>7.3075000000000001E-2</v>
      </c>
      <c r="Q27" s="1"/>
      <c r="R27" s="1"/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316205-C36F-4B0B-B984-4511EA9CF244}">
  <dimension ref="B2:U28"/>
  <sheetViews>
    <sheetView zoomScale="85" zoomScaleNormal="85" workbookViewId="0">
      <selection activeCell="F2" sqref="F2:H21"/>
    </sheetView>
  </sheetViews>
  <sheetFormatPr defaultColWidth="9.109375" defaultRowHeight="13.8"/>
  <cols>
    <col min="1" max="1" width="9.109375" style="5"/>
    <col min="2" max="12" width="18.5546875" style="5" customWidth="1"/>
    <col min="13" max="16384" width="9.109375" style="5"/>
  </cols>
  <sheetData>
    <row r="2" spans="2:21">
      <c r="B2" s="6" t="s">
        <v>9</v>
      </c>
      <c r="F2" s="6" t="s">
        <v>1</v>
      </c>
      <c r="J2" s="6" t="s">
        <v>8</v>
      </c>
    </row>
    <row r="3" spans="2:21">
      <c r="B3" s="6" t="s">
        <v>30</v>
      </c>
      <c r="C3" s="6" t="s">
        <v>34</v>
      </c>
      <c r="D3" s="6" t="s">
        <v>0</v>
      </c>
      <c r="F3" s="6" t="s">
        <v>30</v>
      </c>
      <c r="G3" s="6" t="s">
        <v>34</v>
      </c>
      <c r="H3" s="6" t="s">
        <v>0</v>
      </c>
      <c r="J3" s="6" t="s">
        <v>30</v>
      </c>
      <c r="K3" s="6" t="s">
        <v>34</v>
      </c>
      <c r="L3" s="6" t="s">
        <v>0</v>
      </c>
      <c r="N3" s="1"/>
      <c r="O3" s="1"/>
      <c r="P3" s="1"/>
      <c r="Q3" s="1"/>
      <c r="R3" s="1"/>
      <c r="S3" s="1"/>
      <c r="T3" s="1"/>
      <c r="U3" s="1"/>
    </row>
    <row r="4" spans="2:21">
      <c r="B4" s="6" t="s">
        <v>26</v>
      </c>
      <c r="C4" s="1">
        <v>1.0129980000000001</v>
      </c>
      <c r="D4" s="1">
        <v>0.20209199999999999</v>
      </c>
      <c r="F4" s="6" t="s">
        <v>26</v>
      </c>
      <c r="G4" s="1">
        <v>1.0006980000000001</v>
      </c>
      <c r="H4" s="1">
        <v>4.5572000000000001E-2</v>
      </c>
      <c r="J4" s="6" t="s">
        <v>26</v>
      </c>
      <c r="K4" s="1">
        <v>1.032594</v>
      </c>
      <c r="L4" s="1">
        <v>0.29777900000000002</v>
      </c>
    </row>
    <row r="5" spans="2:21">
      <c r="B5" s="6" t="s">
        <v>27</v>
      </c>
      <c r="C5" s="1">
        <v>0.15845200000000001</v>
      </c>
      <c r="D5" s="1">
        <v>4.1145000000000001E-2</v>
      </c>
      <c r="F5" s="6" t="s">
        <v>27</v>
      </c>
      <c r="G5" s="1">
        <v>0.154894</v>
      </c>
      <c r="H5" s="1">
        <v>1.703E-2</v>
      </c>
      <c r="J5" s="6" t="s">
        <v>27</v>
      </c>
      <c r="K5" s="1">
        <v>8.7353E-2</v>
      </c>
      <c r="L5" s="1">
        <v>1.9758999999999999E-2</v>
      </c>
    </row>
    <row r="6" spans="2:21">
      <c r="B6" s="6" t="s">
        <v>28</v>
      </c>
      <c r="C6" s="1">
        <v>1.273596</v>
      </c>
      <c r="D6" s="1">
        <v>0.12447886700000001</v>
      </c>
      <c r="F6" s="6" t="s">
        <v>28</v>
      </c>
      <c r="G6" s="1">
        <v>1.025193</v>
      </c>
      <c r="H6" s="1">
        <v>0.12589987799999999</v>
      </c>
      <c r="J6" s="6" t="s">
        <v>28</v>
      </c>
      <c r="K6" s="1">
        <v>1.016311</v>
      </c>
      <c r="L6" s="1">
        <v>0.19347647500000001</v>
      </c>
    </row>
    <row r="7" spans="2:21">
      <c r="B7" s="6" t="s">
        <v>29</v>
      </c>
      <c r="C7" s="1">
        <v>0.93321399999999999</v>
      </c>
      <c r="D7" s="1">
        <v>0.125065864</v>
      </c>
      <c r="F7" s="6" t="s">
        <v>29</v>
      </c>
      <c r="G7" s="1">
        <v>1.356457</v>
      </c>
      <c r="H7" s="1">
        <v>0.27430197000000001</v>
      </c>
      <c r="J7" s="6" t="s">
        <v>29</v>
      </c>
      <c r="K7" s="1">
        <v>0.93919299999999994</v>
      </c>
      <c r="L7" s="1">
        <v>0.200778876</v>
      </c>
    </row>
    <row r="8" spans="2:21">
      <c r="B8" s="6"/>
      <c r="F8" s="6"/>
      <c r="J8" s="6"/>
    </row>
    <row r="9" spans="2:21">
      <c r="B9" s="6" t="s">
        <v>9</v>
      </c>
      <c r="F9" s="6" t="s">
        <v>1</v>
      </c>
      <c r="J9" s="6" t="s">
        <v>8</v>
      </c>
    </row>
    <row r="10" spans="2:21">
      <c r="B10" s="6" t="s">
        <v>31</v>
      </c>
      <c r="C10" s="6" t="s">
        <v>34</v>
      </c>
      <c r="D10" s="6" t="s">
        <v>0</v>
      </c>
      <c r="F10" s="6" t="s">
        <v>31</v>
      </c>
      <c r="G10" s="6" t="s">
        <v>34</v>
      </c>
      <c r="H10" s="6" t="s">
        <v>0</v>
      </c>
      <c r="J10" s="6" t="s">
        <v>31</v>
      </c>
      <c r="K10" s="6" t="s">
        <v>34</v>
      </c>
      <c r="L10" s="6" t="s">
        <v>0</v>
      </c>
    </row>
    <row r="11" spans="2:21">
      <c r="B11" s="6" t="s">
        <v>26</v>
      </c>
      <c r="C11" s="1">
        <v>1.005358</v>
      </c>
      <c r="D11" s="1">
        <v>0.12923899999999999</v>
      </c>
      <c r="F11" s="6" t="s">
        <v>26</v>
      </c>
      <c r="G11" s="1">
        <v>1.0059149999999999</v>
      </c>
      <c r="H11" s="1">
        <v>0.133961</v>
      </c>
      <c r="J11" s="6" t="s">
        <v>26</v>
      </c>
      <c r="K11" s="1">
        <v>1.0158240000000001</v>
      </c>
      <c r="L11" s="1">
        <v>0.227546</v>
      </c>
    </row>
    <row r="12" spans="2:21">
      <c r="B12" s="6" t="s">
        <v>27</v>
      </c>
      <c r="C12" s="1">
        <v>0.82518000000000002</v>
      </c>
      <c r="D12" s="1">
        <v>0.10857</v>
      </c>
      <c r="F12" s="6" t="s">
        <v>27</v>
      </c>
      <c r="G12" s="1">
        <v>1.134031</v>
      </c>
      <c r="H12" s="1">
        <v>0.21263599999999999</v>
      </c>
      <c r="J12" s="6" t="s">
        <v>27</v>
      </c>
      <c r="K12" s="1">
        <v>0.86250800000000005</v>
      </c>
      <c r="L12" s="1">
        <v>5.7938000000000003E-2</v>
      </c>
    </row>
    <row r="13" spans="2:21">
      <c r="B13" s="6" t="s">
        <v>28</v>
      </c>
      <c r="C13" s="1">
        <v>0.13217699999999999</v>
      </c>
      <c r="D13" s="1">
        <v>9.9516989999999996E-3</v>
      </c>
      <c r="F13" s="6" t="s">
        <v>28</v>
      </c>
      <c r="G13" s="1">
        <v>0.100101</v>
      </c>
      <c r="H13" s="1">
        <v>3.6842228999999997E-2</v>
      </c>
      <c r="J13" s="6" t="s">
        <v>28</v>
      </c>
      <c r="K13" s="1">
        <v>0.17862</v>
      </c>
      <c r="L13" s="1">
        <v>5.0989918000000002E-2</v>
      </c>
    </row>
    <row r="14" spans="2:21">
      <c r="B14" s="6" t="s">
        <v>29</v>
      </c>
      <c r="C14" s="1">
        <v>0.89718500000000001</v>
      </c>
      <c r="D14" s="1">
        <v>6.3415821999999997E-2</v>
      </c>
      <c r="F14" s="6" t="s">
        <v>29</v>
      </c>
      <c r="G14" s="1">
        <v>1.2324710000000001</v>
      </c>
      <c r="H14" s="1">
        <v>0.22861713</v>
      </c>
      <c r="J14" s="6" t="s">
        <v>29</v>
      </c>
      <c r="K14" s="1">
        <v>0.96602500000000002</v>
      </c>
      <c r="L14" s="1">
        <v>4.9161467E-2</v>
      </c>
    </row>
    <row r="15" spans="2:21">
      <c r="B15" s="6"/>
      <c r="F15" s="6"/>
      <c r="J15" s="6"/>
    </row>
    <row r="16" spans="2:21">
      <c r="B16" s="6" t="s">
        <v>9</v>
      </c>
      <c r="F16" s="6" t="s">
        <v>1</v>
      </c>
      <c r="J16" s="6" t="s">
        <v>8</v>
      </c>
    </row>
    <row r="17" spans="2:12">
      <c r="B17" s="6" t="s">
        <v>32</v>
      </c>
      <c r="C17" s="6" t="s">
        <v>34</v>
      </c>
      <c r="D17" s="6" t="s">
        <v>0</v>
      </c>
      <c r="F17" s="6" t="s">
        <v>32</v>
      </c>
      <c r="G17" s="6" t="s">
        <v>34</v>
      </c>
      <c r="H17" s="6" t="s">
        <v>0</v>
      </c>
      <c r="J17" s="6" t="s">
        <v>32</v>
      </c>
      <c r="K17" s="6" t="s">
        <v>34</v>
      </c>
      <c r="L17" s="6" t="s">
        <v>0</v>
      </c>
    </row>
    <row r="18" spans="2:12">
      <c r="B18" s="6" t="s">
        <v>26</v>
      </c>
      <c r="C18" s="1">
        <v>1.0001180000000001</v>
      </c>
      <c r="D18" s="1">
        <v>1.8724000000000001E-2</v>
      </c>
      <c r="F18" s="6" t="s">
        <v>26</v>
      </c>
      <c r="G18" s="1">
        <v>1.0047870000000001</v>
      </c>
      <c r="H18" s="1">
        <v>0.11772000000000001</v>
      </c>
      <c r="J18" s="6" t="s">
        <v>26</v>
      </c>
      <c r="K18" s="1">
        <v>1.0071889999999999</v>
      </c>
      <c r="L18" s="1">
        <v>0.146316</v>
      </c>
    </row>
    <row r="19" spans="2:12">
      <c r="B19" s="6" t="s">
        <v>27</v>
      </c>
      <c r="C19" s="1">
        <v>1.043939</v>
      </c>
      <c r="D19" s="1">
        <v>0.16820299999999999</v>
      </c>
      <c r="F19" s="6" t="s">
        <v>27</v>
      </c>
      <c r="G19" s="1">
        <v>0.91229199999999999</v>
      </c>
      <c r="H19" s="1">
        <v>3.9314000000000002E-2</v>
      </c>
      <c r="J19" s="6" t="s">
        <v>27</v>
      </c>
      <c r="K19" s="1">
        <v>0.95131299999999996</v>
      </c>
      <c r="L19" s="1">
        <v>0.22054599999999999</v>
      </c>
    </row>
    <row r="20" spans="2:12">
      <c r="B20" s="6" t="s">
        <v>28</v>
      </c>
      <c r="C20" s="1">
        <v>1.0047870000000001</v>
      </c>
      <c r="D20" s="1">
        <v>0.11772036399999999</v>
      </c>
      <c r="F20" s="6" t="s">
        <v>28</v>
      </c>
      <c r="G20" s="1">
        <v>0.91182600000000003</v>
      </c>
      <c r="H20" s="1">
        <v>6.4182344000000002E-2</v>
      </c>
      <c r="J20" s="6" t="s">
        <v>28</v>
      </c>
      <c r="K20" s="1">
        <v>0.71289499999999995</v>
      </c>
      <c r="L20" s="1">
        <v>0.102500942</v>
      </c>
    </row>
    <row r="21" spans="2:12">
      <c r="B21" s="6" t="s">
        <v>29</v>
      </c>
      <c r="C21" s="1">
        <v>0.19777400000000001</v>
      </c>
      <c r="D21" s="1">
        <v>8.1748440000000006E-3</v>
      </c>
      <c r="F21" s="6" t="s">
        <v>29</v>
      </c>
      <c r="G21" s="1">
        <v>0.12186</v>
      </c>
      <c r="H21" s="1">
        <v>1.6667083999999999E-2</v>
      </c>
      <c r="J21" s="6" t="s">
        <v>29</v>
      </c>
      <c r="K21" s="1">
        <v>4.4998999999999997E-2</v>
      </c>
      <c r="L21" s="1">
        <v>8.9564780000000004E-3</v>
      </c>
    </row>
    <row r="22" spans="2:12">
      <c r="B22" s="6"/>
      <c r="F22" s="6"/>
      <c r="J22" s="6"/>
    </row>
    <row r="23" spans="2:12">
      <c r="B23" s="6" t="s">
        <v>9</v>
      </c>
      <c r="F23" s="6" t="s">
        <v>1</v>
      </c>
      <c r="J23" s="6" t="s">
        <v>8</v>
      </c>
    </row>
    <row r="24" spans="2:12">
      <c r="B24" s="6" t="s">
        <v>33</v>
      </c>
      <c r="C24" s="6" t="s">
        <v>34</v>
      </c>
      <c r="D24" s="6" t="s">
        <v>0</v>
      </c>
      <c r="F24" s="6" t="s">
        <v>33</v>
      </c>
      <c r="G24" s="6" t="s">
        <v>34</v>
      </c>
      <c r="H24" s="6" t="s">
        <v>0</v>
      </c>
      <c r="J24" s="6" t="s">
        <v>33</v>
      </c>
      <c r="K24" s="6" t="s">
        <v>34</v>
      </c>
      <c r="L24" s="6" t="s">
        <v>0</v>
      </c>
    </row>
    <row r="25" spans="2:12">
      <c r="B25" s="6" t="s">
        <v>26</v>
      </c>
      <c r="C25" s="1">
        <v>1.000359</v>
      </c>
      <c r="D25" s="1">
        <v>3.2937000000000001E-2</v>
      </c>
      <c r="F25" s="6" t="s">
        <v>26</v>
      </c>
      <c r="G25" s="1">
        <v>1.008896</v>
      </c>
      <c r="H25" s="1">
        <v>0.15997900000000001</v>
      </c>
      <c r="J25" s="6" t="s">
        <v>26</v>
      </c>
      <c r="K25" s="1">
        <v>1.0045980000000001</v>
      </c>
      <c r="L25" s="1">
        <v>0.114953</v>
      </c>
    </row>
    <row r="26" spans="2:12">
      <c r="B26" s="6" t="s">
        <v>27</v>
      </c>
      <c r="C26" s="1">
        <v>0.14280799999999999</v>
      </c>
      <c r="D26" s="1">
        <v>2.6463E-2</v>
      </c>
      <c r="F26" s="6" t="s">
        <v>27</v>
      </c>
      <c r="G26" s="1">
        <v>0.62592400000000004</v>
      </c>
      <c r="H26" s="1">
        <v>0.105311</v>
      </c>
      <c r="J26" s="6" t="s">
        <v>27</v>
      </c>
      <c r="K26" s="1">
        <v>0.30657600000000002</v>
      </c>
      <c r="L26" s="1">
        <v>2.0156E-2</v>
      </c>
    </row>
    <row r="27" spans="2:12">
      <c r="B27" s="6" t="s">
        <v>28</v>
      </c>
      <c r="C27" s="1">
        <v>0.55952100000000005</v>
      </c>
      <c r="D27" s="1">
        <v>5.2187279999999997E-3</v>
      </c>
      <c r="F27" s="6" t="s">
        <v>28</v>
      </c>
      <c r="G27" s="1">
        <v>0.233207</v>
      </c>
      <c r="H27" s="1">
        <v>2.4519498000000001E-2</v>
      </c>
      <c r="J27" s="6" t="s">
        <v>28</v>
      </c>
      <c r="K27" s="1">
        <v>0.62472799999999995</v>
      </c>
      <c r="L27" s="1">
        <v>0.116350782</v>
      </c>
    </row>
    <row r="28" spans="2:12">
      <c r="B28" s="6" t="s">
        <v>29</v>
      </c>
      <c r="C28" s="1">
        <v>0.53584500000000002</v>
      </c>
      <c r="D28" s="1">
        <v>0.170074209</v>
      </c>
      <c r="F28" s="6" t="s">
        <v>29</v>
      </c>
      <c r="G28" s="1">
        <v>0.20846700000000001</v>
      </c>
      <c r="H28" s="1">
        <v>4.2790465E-2</v>
      </c>
      <c r="J28" s="6" t="s">
        <v>29</v>
      </c>
      <c r="K28" s="1">
        <v>0.21643299999999999</v>
      </c>
      <c r="L28" s="1">
        <v>6.9567856999999997E-2</v>
      </c>
    </row>
  </sheetData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BFC4FA-794C-4EEA-B6EA-218976E562CE}">
  <dimension ref="B2:D22"/>
  <sheetViews>
    <sheetView workbookViewId="0">
      <selection activeCell="H31" sqref="H31"/>
    </sheetView>
  </sheetViews>
  <sheetFormatPr defaultRowHeight="14.4"/>
  <cols>
    <col min="2" max="2" width="28.21875" customWidth="1"/>
    <col min="3" max="4" width="18.109375" customWidth="1"/>
  </cols>
  <sheetData>
    <row r="2" spans="2:4">
      <c r="B2" s="6"/>
      <c r="C2" s="5"/>
      <c r="D2" s="5"/>
    </row>
    <row r="3" spans="2:4">
      <c r="B3" s="6" t="s">
        <v>30</v>
      </c>
      <c r="C3" s="6" t="s">
        <v>34</v>
      </c>
      <c r="D3" s="6" t="s">
        <v>0</v>
      </c>
    </row>
    <row r="4" spans="2:4">
      <c r="B4" s="6" t="s">
        <v>26</v>
      </c>
      <c r="C4" s="1">
        <v>1.0240816779384889</v>
      </c>
      <c r="D4" s="1">
        <v>0.23195515161729691</v>
      </c>
    </row>
    <row r="5" spans="2:4">
      <c r="B5" s="6" t="s">
        <v>27</v>
      </c>
      <c r="C5" s="1">
        <v>0.27566502105029728</v>
      </c>
      <c r="D5" s="1">
        <v>6.5513809886570254E-2</v>
      </c>
    </row>
    <row r="6" spans="2:4">
      <c r="B6" s="6" t="s">
        <v>28</v>
      </c>
      <c r="C6" s="1">
        <v>0.76490722453000026</v>
      </c>
      <c r="D6" s="1">
        <v>0.11713220720558516</v>
      </c>
    </row>
    <row r="7" spans="2:4">
      <c r="B7" s="6" t="s">
        <v>29</v>
      </c>
      <c r="C7" s="1">
        <v>0.77260095055391886</v>
      </c>
      <c r="D7" s="1">
        <v>0.174455043883882</v>
      </c>
    </row>
    <row r="8" spans="2:4">
      <c r="B8" s="6" t="s">
        <v>50</v>
      </c>
      <c r="C8" s="5">
        <v>0.19135078117037116</v>
      </c>
      <c r="D8" s="5">
        <v>3.1561988984855384E-2</v>
      </c>
    </row>
    <row r="9" spans="2:4">
      <c r="B9" s="6"/>
      <c r="C9" s="5"/>
      <c r="D9" s="5"/>
    </row>
    <row r="10" spans="2:4">
      <c r="B10" s="6" t="s">
        <v>31</v>
      </c>
      <c r="C10" s="6" t="s">
        <v>34</v>
      </c>
      <c r="D10" s="6" t="s">
        <v>0</v>
      </c>
    </row>
    <row r="11" spans="2:4">
      <c r="B11" s="6" t="s">
        <v>26</v>
      </c>
      <c r="C11" s="1">
        <v>1.0017563771720768</v>
      </c>
      <c r="D11" s="1">
        <v>6.0052431103695597E-2</v>
      </c>
    </row>
    <row r="12" spans="2:4">
      <c r="B12" s="6" t="s">
        <v>27</v>
      </c>
      <c r="C12" s="1">
        <v>0.92467827749347808</v>
      </c>
      <c r="D12" s="1">
        <v>0.16690786715788825</v>
      </c>
    </row>
    <row r="13" spans="2:4">
      <c r="B13" s="6" t="s">
        <v>28</v>
      </c>
      <c r="C13" s="1">
        <v>0.52808639304314009</v>
      </c>
      <c r="D13" s="1">
        <v>0.10439794860837677</v>
      </c>
    </row>
    <row r="14" spans="2:4">
      <c r="B14" s="6" t="s">
        <v>29</v>
      </c>
      <c r="C14" s="1">
        <v>0.82085015508779424</v>
      </c>
      <c r="D14" s="1">
        <v>6.9515887786013114E-2</v>
      </c>
    </row>
    <row r="15" spans="2:4">
      <c r="B15" s="6" t="s">
        <v>50</v>
      </c>
      <c r="C15" s="5">
        <v>0.30182538351631039</v>
      </c>
      <c r="D15" s="5">
        <v>6.3888197056923793E-2</v>
      </c>
    </row>
    <row r="16" spans="2:4">
      <c r="B16" s="6"/>
      <c r="C16" s="5"/>
      <c r="D16" s="5"/>
    </row>
    <row r="17" spans="2:4">
      <c r="B17" s="6" t="s">
        <v>32</v>
      </c>
      <c r="C17" s="6" t="s">
        <v>34</v>
      </c>
      <c r="D17" s="6" t="s">
        <v>0</v>
      </c>
    </row>
    <row r="18" spans="2:4">
      <c r="B18" s="6" t="s">
        <v>26</v>
      </c>
      <c r="C18" s="1">
        <v>1.0060419640140219</v>
      </c>
      <c r="D18" s="1">
        <v>0.10743638409702616</v>
      </c>
    </row>
    <row r="19" spans="2:4">
      <c r="B19" s="6" t="s">
        <v>27</v>
      </c>
      <c r="C19" s="1">
        <v>0.86427014026435056</v>
      </c>
      <c r="D19" s="1">
        <v>0.16209547463271365</v>
      </c>
    </row>
    <row r="20" spans="2:4">
      <c r="B20" s="6" t="s">
        <v>28</v>
      </c>
      <c r="C20" s="1">
        <v>1.0358823680682943</v>
      </c>
      <c r="D20" s="1">
        <v>0.11898849304518229</v>
      </c>
    </row>
    <row r="21" spans="2:4">
      <c r="B21" s="6" t="s">
        <v>29</v>
      </c>
      <c r="C21" s="1">
        <v>0.20141981528588618</v>
      </c>
      <c r="D21" s="1">
        <v>5.9035839553196738E-2</v>
      </c>
    </row>
    <row r="22" spans="2:4">
      <c r="B22" s="6" t="s">
        <v>50</v>
      </c>
      <c r="C22" s="1">
        <v>0.2716776297242634</v>
      </c>
      <c r="D22" s="1">
        <v>7.353791176650748E-2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6C8F26-F53F-48E2-BC90-58FB8BFA5D60}">
  <dimension ref="B2:G10"/>
  <sheetViews>
    <sheetView zoomScale="85" zoomScaleNormal="85" workbookViewId="0">
      <selection activeCell="J13" sqref="J13"/>
    </sheetView>
  </sheetViews>
  <sheetFormatPr defaultColWidth="9.109375" defaultRowHeight="13.8"/>
  <cols>
    <col min="1" max="1" width="9.109375" style="5"/>
    <col min="2" max="2" width="9.109375" style="6"/>
    <col min="3" max="7" width="28.77734375" style="5" customWidth="1"/>
    <col min="8" max="16384" width="9.109375" style="5"/>
  </cols>
  <sheetData>
    <row r="2" spans="2:7" ht="17.7" customHeight="1">
      <c r="C2" s="8" t="s">
        <v>35</v>
      </c>
      <c r="D2" s="8" t="s">
        <v>36</v>
      </c>
      <c r="E2" s="8" t="s">
        <v>37</v>
      </c>
      <c r="F2" s="8" t="s">
        <v>38</v>
      </c>
      <c r="G2" s="8" t="s">
        <v>49</v>
      </c>
    </row>
    <row r="3" spans="2:7">
      <c r="B3" s="6">
        <v>1</v>
      </c>
      <c r="C3" s="1">
        <v>12620044.886502024</v>
      </c>
      <c r="D3" s="1">
        <v>167720044.36924973</v>
      </c>
      <c r="E3" s="1">
        <v>65580373.80311472</v>
      </c>
      <c r="F3" s="1">
        <v>163221558.68867686</v>
      </c>
      <c r="G3" s="5">
        <v>1552312503.8149626</v>
      </c>
    </row>
    <row r="4" spans="2:7">
      <c r="B4" s="6">
        <v>2</v>
      </c>
      <c r="C4" s="1">
        <v>16772004.436925014</v>
      </c>
      <c r="D4" s="1">
        <v>150122888.59307802</v>
      </c>
      <c r="E4" s="1">
        <v>88441441.665461078</v>
      </c>
      <c r="F4" s="1">
        <v>172342511.05809626</v>
      </c>
      <c r="G4" s="5">
        <v>1491839550.5671642</v>
      </c>
    </row>
    <row r="5" spans="2:7">
      <c r="B5" s="6">
        <v>3</v>
      </c>
      <c r="C5" s="1">
        <v>15588189.838711344</v>
      </c>
      <c r="D5" s="1">
        <v>136353632.6032424</v>
      </c>
      <c r="E5" s="1">
        <v>76877994.242877617</v>
      </c>
      <c r="F5" s="1">
        <v>99015260.599507093</v>
      </c>
      <c r="G5" s="5">
        <v>1545833181.6797314</v>
      </c>
    </row>
    <row r="6" spans="2:7">
      <c r="B6" s="6">
        <v>4</v>
      </c>
      <c r="C6" s="1">
        <v>28114248.314036287</v>
      </c>
      <c r="D6" s="1">
        <v>133531602.31431648</v>
      </c>
      <c r="E6" s="1">
        <v>76237559.120878473</v>
      </c>
      <c r="F6" s="1">
        <v>106312211.42163032</v>
      </c>
      <c r="G6" s="5">
        <v>992225536.37453759</v>
      </c>
    </row>
    <row r="7" spans="2:7">
      <c r="B7" s="6">
        <v>5</v>
      </c>
      <c r="C7" s="1">
        <v>13807539.800864095</v>
      </c>
      <c r="D7" s="1">
        <v>119271790.48030543</v>
      </c>
      <c r="E7" s="1">
        <v>77361848.736314684</v>
      </c>
      <c r="F7" s="1">
        <v>101531620.40159781</v>
      </c>
      <c r="G7" s="5">
        <v>1377869346.7374721</v>
      </c>
    </row>
    <row r="8" spans="2:7">
      <c r="B8" s="6">
        <v>6</v>
      </c>
      <c r="C8" s="1">
        <v>16424884.20533775</v>
      </c>
      <c r="D8" s="1">
        <v>118773952.35153401</v>
      </c>
      <c r="E8" s="1">
        <v>75444512.584232077</v>
      </c>
      <c r="F8" s="1">
        <v>101531620.40159781</v>
      </c>
      <c r="G8" s="5">
        <v>1275270241.9127614</v>
      </c>
    </row>
    <row r="9" spans="2:7">
      <c r="C9" s="1"/>
      <c r="D9" s="1"/>
      <c r="E9" s="1"/>
      <c r="F9" s="1"/>
    </row>
    <row r="10" spans="2:7">
      <c r="C10" s="1"/>
      <c r="D10" s="1"/>
      <c r="E10" s="1"/>
      <c r="F10" s="1"/>
    </row>
  </sheetData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8B14AE-B1F4-482C-86E9-CE4711F4D8FD}">
  <dimension ref="A1:K45"/>
  <sheetViews>
    <sheetView topLeftCell="A31" zoomScale="115" zoomScaleNormal="115" workbookViewId="0">
      <selection activeCell="J57" sqref="J57"/>
    </sheetView>
  </sheetViews>
  <sheetFormatPr defaultColWidth="10.109375" defaultRowHeight="14.4"/>
  <cols>
    <col min="1" max="11" width="10.109375" style="9"/>
    <col min="12" max="16384" width="10.109375" style="5"/>
  </cols>
  <sheetData>
    <row r="1" spans="1:11" ht="12.45" customHeight="1">
      <c r="B1" s="9" t="s">
        <v>39</v>
      </c>
      <c r="C1" s="9" t="s">
        <v>40</v>
      </c>
      <c r="D1" s="9" t="s">
        <v>41</v>
      </c>
      <c r="E1" s="9" t="s">
        <v>42</v>
      </c>
      <c r="F1" s="9" t="s">
        <v>43</v>
      </c>
      <c r="G1" s="9" t="s">
        <v>44</v>
      </c>
      <c r="H1" s="9" t="s">
        <v>45</v>
      </c>
      <c r="I1" s="9" t="s">
        <v>46</v>
      </c>
      <c r="J1" s="9" t="s">
        <v>47</v>
      </c>
      <c r="K1" s="9" t="s">
        <v>48</v>
      </c>
    </row>
    <row r="2" spans="1:11">
      <c r="A2" s="9">
        <v>0</v>
      </c>
    </row>
    <row r="3" spans="1:11">
      <c r="A3" s="9">
        <v>4</v>
      </c>
    </row>
    <row r="4" spans="1:11">
      <c r="A4" s="9">
        <v>8</v>
      </c>
    </row>
    <row r="5" spans="1:11">
      <c r="A5" s="9">
        <v>12</v>
      </c>
    </row>
    <row r="6" spans="1:11">
      <c r="A6" s="9">
        <v>16</v>
      </c>
    </row>
    <row r="7" spans="1:11">
      <c r="A7" s="9">
        <v>20</v>
      </c>
    </row>
    <row r="8" spans="1:11">
      <c r="A8" s="9">
        <v>24</v>
      </c>
      <c r="C8" s="9">
        <v>1</v>
      </c>
      <c r="D8" s="9">
        <v>1</v>
      </c>
      <c r="E8" s="9">
        <v>1</v>
      </c>
      <c r="F8" s="9">
        <v>1</v>
      </c>
    </row>
    <row r="9" spans="1:11">
      <c r="A9" s="9">
        <v>28</v>
      </c>
    </row>
    <row r="10" spans="1:11">
      <c r="A10" s="9">
        <v>32</v>
      </c>
      <c r="B10" s="9">
        <v>1</v>
      </c>
      <c r="C10" s="9">
        <v>1</v>
      </c>
      <c r="D10" s="9">
        <v>2</v>
      </c>
      <c r="E10" s="9">
        <v>2</v>
      </c>
      <c r="F10" s="9">
        <v>3</v>
      </c>
    </row>
    <row r="11" spans="1:11">
      <c r="A11" s="9">
        <v>36</v>
      </c>
      <c r="B11" s="9">
        <v>1</v>
      </c>
      <c r="C11" s="9">
        <v>2</v>
      </c>
      <c r="F11" s="9">
        <v>2</v>
      </c>
    </row>
    <row r="12" spans="1:11">
      <c r="A12" s="9">
        <v>40</v>
      </c>
    </row>
    <row r="13" spans="1:11">
      <c r="A13" s="9">
        <v>44</v>
      </c>
    </row>
    <row r="14" spans="1:11">
      <c r="A14" s="9">
        <v>48</v>
      </c>
      <c r="B14" s="9">
        <v>2</v>
      </c>
      <c r="C14" s="9">
        <v>3</v>
      </c>
      <c r="D14" s="9">
        <v>1</v>
      </c>
      <c r="E14" s="9">
        <v>3</v>
      </c>
      <c r="F14" s="9">
        <v>3</v>
      </c>
    </row>
    <row r="15" spans="1:11">
      <c r="A15" s="9">
        <v>52</v>
      </c>
      <c r="B15" s="9">
        <v>1</v>
      </c>
      <c r="C15" s="9">
        <v>1</v>
      </c>
      <c r="D15" s="9">
        <v>1</v>
      </c>
      <c r="E15" s="9">
        <v>1</v>
      </c>
      <c r="F15" s="9">
        <v>2</v>
      </c>
    </row>
    <row r="16" spans="1:11">
      <c r="A16" s="9">
        <v>56</v>
      </c>
    </row>
    <row r="17" spans="1:6">
      <c r="A17" s="9">
        <v>60</v>
      </c>
      <c r="B17" s="9">
        <v>1</v>
      </c>
      <c r="C17" s="9">
        <v>1</v>
      </c>
      <c r="D17" s="9">
        <v>2</v>
      </c>
      <c r="E17" s="9">
        <v>2</v>
      </c>
      <c r="F17" s="9">
        <v>2</v>
      </c>
    </row>
    <row r="18" spans="1:6">
      <c r="A18" s="9">
        <v>64</v>
      </c>
    </row>
    <row r="19" spans="1:6">
      <c r="A19" s="9">
        <v>68</v>
      </c>
    </row>
    <row r="20" spans="1:6">
      <c r="A20" s="9">
        <v>72</v>
      </c>
      <c r="B20" s="9">
        <v>1</v>
      </c>
      <c r="C20" s="9">
        <v>2</v>
      </c>
      <c r="D20" s="9">
        <v>3</v>
      </c>
      <c r="E20" s="9">
        <v>3</v>
      </c>
      <c r="F20" s="9">
        <v>5</v>
      </c>
    </row>
    <row r="21" spans="1:6">
      <c r="A21" s="9">
        <v>76</v>
      </c>
      <c r="C21" s="9">
        <v>1</v>
      </c>
      <c r="D21" s="9">
        <v>1</v>
      </c>
      <c r="E21" s="9">
        <v>1</v>
      </c>
      <c r="F21" s="9">
        <v>1</v>
      </c>
    </row>
    <row r="22" spans="1:6">
      <c r="A22" s="9">
        <v>80</v>
      </c>
      <c r="B22" s="9">
        <v>1</v>
      </c>
      <c r="C22" s="9">
        <v>2</v>
      </c>
      <c r="D22" s="9">
        <v>2</v>
      </c>
      <c r="E22" s="9">
        <v>2</v>
      </c>
      <c r="F22" s="9">
        <v>3</v>
      </c>
    </row>
    <row r="23" spans="1:6">
      <c r="A23" s="9">
        <v>84</v>
      </c>
      <c r="B23" s="9">
        <v>1</v>
      </c>
      <c r="C23" s="9">
        <v>1</v>
      </c>
      <c r="D23" s="9">
        <v>2</v>
      </c>
      <c r="E23" s="9">
        <v>2</v>
      </c>
      <c r="F23" s="9">
        <v>1</v>
      </c>
    </row>
    <row r="24" spans="1:6">
      <c r="A24" s="9">
        <v>88</v>
      </c>
    </row>
    <row r="25" spans="1:6">
      <c r="A25" s="9">
        <v>92</v>
      </c>
    </row>
    <row r="26" spans="1:6">
      <c r="A26" s="9">
        <v>96</v>
      </c>
      <c r="B26" s="9">
        <v>3</v>
      </c>
      <c r="C26" s="9">
        <v>4</v>
      </c>
      <c r="D26" s="9">
        <v>3</v>
      </c>
      <c r="E26" s="9">
        <v>2</v>
      </c>
      <c r="F26" s="9">
        <v>4</v>
      </c>
    </row>
    <row r="27" spans="1:6">
      <c r="A27" s="9">
        <v>100</v>
      </c>
      <c r="B27" s="9">
        <v>1</v>
      </c>
      <c r="C27" s="9">
        <v>1</v>
      </c>
      <c r="D27" s="9">
        <v>2</v>
      </c>
      <c r="E27" s="9">
        <v>2</v>
      </c>
      <c r="F27" s="9">
        <v>2</v>
      </c>
    </row>
    <row r="28" spans="1:6">
      <c r="A28" s="9">
        <v>104</v>
      </c>
    </row>
    <row r="29" spans="1:6">
      <c r="A29" s="9">
        <v>108</v>
      </c>
    </row>
    <row r="30" spans="1:6">
      <c r="A30" s="9">
        <v>112</v>
      </c>
    </row>
    <row r="31" spans="1:6">
      <c r="A31" s="9">
        <v>116</v>
      </c>
    </row>
    <row r="32" spans="1:6">
      <c r="A32" s="9">
        <v>120</v>
      </c>
      <c r="B32" s="9">
        <v>2</v>
      </c>
      <c r="C32" s="9">
        <v>3</v>
      </c>
      <c r="D32" s="9">
        <v>2</v>
      </c>
      <c r="E32" s="9">
        <v>3</v>
      </c>
      <c r="F32" s="9">
        <v>1</v>
      </c>
    </row>
    <row r="33" spans="1:10">
      <c r="A33" s="9">
        <v>124</v>
      </c>
      <c r="B33" s="9">
        <v>2</v>
      </c>
      <c r="C33" s="9">
        <v>1</v>
      </c>
      <c r="D33" s="9">
        <v>1</v>
      </c>
      <c r="E33" s="9">
        <v>1</v>
      </c>
    </row>
    <row r="34" spans="1:10">
      <c r="A34" s="9">
        <v>128</v>
      </c>
      <c r="B34" s="9">
        <v>1</v>
      </c>
      <c r="C34" s="9">
        <v>1</v>
      </c>
      <c r="D34" s="9">
        <v>1</v>
      </c>
      <c r="E34" s="9">
        <v>1</v>
      </c>
    </row>
    <row r="35" spans="1:10">
      <c r="A35" s="9">
        <v>132</v>
      </c>
    </row>
    <row r="36" spans="1:10">
      <c r="A36" s="9">
        <v>136</v>
      </c>
    </row>
    <row r="37" spans="1:10">
      <c r="A37" s="9">
        <v>140</v>
      </c>
    </row>
    <row r="38" spans="1:10">
      <c r="A38" s="9">
        <v>144</v>
      </c>
      <c r="B38" s="9">
        <v>2</v>
      </c>
      <c r="C38" s="9">
        <v>2</v>
      </c>
      <c r="D38" s="9">
        <v>2</v>
      </c>
      <c r="E38" s="9">
        <v>3</v>
      </c>
    </row>
    <row r="39" spans="1:10">
      <c r="A39" s="9">
        <v>148</v>
      </c>
      <c r="B39" s="9">
        <v>1</v>
      </c>
      <c r="D39" s="9">
        <v>1</v>
      </c>
      <c r="E39" s="9">
        <v>1</v>
      </c>
    </row>
    <row r="40" spans="1:10">
      <c r="A40" s="9">
        <v>152</v>
      </c>
    </row>
    <row r="41" spans="1:10">
      <c r="A41" s="9">
        <v>156</v>
      </c>
    </row>
    <row r="42" spans="1:10">
      <c r="A42" s="9">
        <v>160</v>
      </c>
    </row>
    <row r="43" spans="1:10">
      <c r="A43" s="9">
        <v>164</v>
      </c>
    </row>
    <row r="44" spans="1:10">
      <c r="A44" s="9">
        <v>168</v>
      </c>
      <c r="B44" s="9">
        <v>2</v>
      </c>
      <c r="C44" s="9">
        <v>3</v>
      </c>
      <c r="D44" s="9">
        <v>3</v>
      </c>
    </row>
    <row r="45" spans="1:10">
      <c r="B45" s="9">
        <f>30-SUM(B2:B44)</f>
        <v>7</v>
      </c>
      <c r="C45" s="9">
        <f t="shared" ref="C45:J45" si="0">30-SUM(C2:C44)</f>
        <v>0</v>
      </c>
      <c r="D45" s="9">
        <f t="shared" si="0"/>
        <v>0</v>
      </c>
      <c r="E45" s="9">
        <f t="shared" si="0"/>
        <v>0</v>
      </c>
      <c r="F45" s="9">
        <f t="shared" si="0"/>
        <v>0</v>
      </c>
      <c r="G45" s="9">
        <f t="shared" si="0"/>
        <v>30</v>
      </c>
      <c r="H45" s="9">
        <f t="shared" si="0"/>
        <v>30</v>
      </c>
      <c r="I45" s="9">
        <f t="shared" si="0"/>
        <v>30</v>
      </c>
      <c r="J45" s="9">
        <f t="shared" si="0"/>
        <v>30</v>
      </c>
    </row>
  </sheetData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42AFE8-6E42-4783-8764-06ABDC778180}">
  <dimension ref="A1"/>
  <sheetViews>
    <sheetView tabSelected="1" workbookViewId="0"/>
  </sheetViews>
  <sheetFormatPr defaultRowHeight="14.4"/>
  <sheetData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7569C9-FC9C-48BD-8269-CA0590243085}">
  <dimension ref="B3:D13"/>
  <sheetViews>
    <sheetView topLeftCell="A2" workbookViewId="0">
      <selection activeCell="F15" sqref="F15"/>
    </sheetView>
  </sheetViews>
  <sheetFormatPr defaultRowHeight="14.4"/>
  <sheetData>
    <row r="3" spans="2:4">
      <c r="C3" s="6" t="s">
        <v>34</v>
      </c>
      <c r="D3" s="6" t="s">
        <v>0</v>
      </c>
    </row>
    <row r="4" spans="2:4">
      <c r="B4" s="5">
        <v>1</v>
      </c>
      <c r="C4" s="1">
        <v>0.99524199999999996</v>
      </c>
      <c r="D4" s="1">
        <v>8.0957000000000001E-2</v>
      </c>
    </row>
    <row r="5" spans="2:4">
      <c r="B5" s="5">
        <v>2</v>
      </c>
      <c r="C5" s="1">
        <v>0.89844999999999997</v>
      </c>
      <c r="D5" s="1">
        <v>9.4272999999999996E-2</v>
      </c>
    </row>
    <row r="6" spans="2:4">
      <c r="B6" s="5">
        <v>3</v>
      </c>
      <c r="C6" s="1">
        <v>1.057247</v>
      </c>
      <c r="D6" s="1">
        <v>0.188794829</v>
      </c>
    </row>
    <row r="7" spans="2:4">
      <c r="B7" s="5">
        <v>4</v>
      </c>
      <c r="C7" s="1">
        <v>0.84938207399999999</v>
      </c>
      <c r="D7" s="1">
        <v>0.15251184300000001</v>
      </c>
    </row>
    <row r="8" spans="2:4">
      <c r="B8" s="5">
        <v>5</v>
      </c>
      <c r="C8" s="1">
        <v>7.7440499999999997</v>
      </c>
      <c r="D8" s="1">
        <v>0.87704099999999996</v>
      </c>
    </row>
    <row r="9" spans="2:4">
      <c r="B9" s="5">
        <v>6</v>
      </c>
      <c r="C9" s="1">
        <v>0.87595100000000004</v>
      </c>
      <c r="D9" s="1">
        <v>9.0584999999999999E-2</v>
      </c>
    </row>
    <row r="10" spans="2:4">
      <c r="B10" s="5">
        <v>7</v>
      </c>
      <c r="C10" s="1">
        <v>0.88458099999999995</v>
      </c>
      <c r="D10" s="1">
        <v>7.7435000000000004E-2</v>
      </c>
    </row>
    <row r="11" spans="2:4">
      <c r="B11" s="5">
        <v>8</v>
      </c>
      <c r="C11" s="1">
        <v>0.85571260999999998</v>
      </c>
      <c r="D11" s="1">
        <v>0.13723694</v>
      </c>
    </row>
    <row r="12" spans="2:4">
      <c r="B12" s="5">
        <v>9</v>
      </c>
      <c r="C12" s="1">
        <v>0.95691199999999998</v>
      </c>
      <c r="D12" s="1">
        <v>0.171068</v>
      </c>
    </row>
    <row r="13" spans="2:4">
      <c r="B13" s="5">
        <v>10</v>
      </c>
      <c r="C13" s="1">
        <v>2.9874499999999999</v>
      </c>
      <c r="D13" s="1">
        <v>0.3785040000000000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D100B9-EF26-4099-B863-1FA01F566E6E}">
  <dimension ref="B2:D12"/>
  <sheetViews>
    <sheetView workbookViewId="0">
      <selection activeCell="C2" sqref="C2:D2"/>
    </sheetView>
  </sheetViews>
  <sheetFormatPr defaultColWidth="9.109375" defaultRowHeight="13.8"/>
  <cols>
    <col min="1" max="16384" width="9.109375" style="5"/>
  </cols>
  <sheetData>
    <row r="2" spans="2:4">
      <c r="C2" s="6" t="s">
        <v>34</v>
      </c>
      <c r="D2" s="6" t="s">
        <v>0</v>
      </c>
    </row>
    <row r="3" spans="2:4">
      <c r="B3" s="5">
        <v>1</v>
      </c>
      <c r="C3" s="1">
        <v>1.148466</v>
      </c>
      <c r="D3" s="1">
        <v>7.9134999999999997E-2</v>
      </c>
    </row>
    <row r="4" spans="2:4">
      <c r="B4" s="5">
        <v>2</v>
      </c>
      <c r="C4" s="1">
        <v>2.3682150000000002</v>
      </c>
      <c r="D4" s="1">
        <v>0.14324100000000001</v>
      </c>
    </row>
    <row r="5" spans="2:4">
      <c r="B5" s="5">
        <v>3</v>
      </c>
      <c r="C5" s="1">
        <v>2.1206830000000001</v>
      </c>
      <c r="D5" s="1">
        <v>0.249502</v>
      </c>
    </row>
    <row r="6" spans="2:4">
      <c r="B6" s="5">
        <v>4</v>
      </c>
      <c r="C6" s="1">
        <v>2.6488149999999999</v>
      </c>
      <c r="D6" s="1">
        <v>0.14538200000000001</v>
      </c>
    </row>
    <row r="7" spans="2:4">
      <c r="C7" s="1"/>
      <c r="D7" s="1"/>
    </row>
    <row r="8" spans="2:4">
      <c r="C8" s="1"/>
      <c r="D8" s="1"/>
    </row>
    <row r="9" spans="2:4">
      <c r="C9" s="1"/>
      <c r="D9" s="1"/>
    </row>
    <row r="10" spans="2:4">
      <c r="C10" s="1"/>
      <c r="D10" s="1"/>
    </row>
    <row r="11" spans="2:4">
      <c r="C11" s="1"/>
      <c r="D11" s="1"/>
    </row>
    <row r="12" spans="2:4">
      <c r="C12" s="1"/>
      <c r="D12" s="1"/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5D948A-5452-47D9-B5F7-C914FB673D85}">
  <dimension ref="B1:L13"/>
  <sheetViews>
    <sheetView workbookViewId="0">
      <selection activeCell="G27" sqref="G27"/>
    </sheetView>
  </sheetViews>
  <sheetFormatPr defaultColWidth="9.109375" defaultRowHeight="13.8"/>
  <cols>
    <col min="1" max="12" width="15.5546875" style="6" customWidth="1"/>
    <col min="13" max="16384" width="9.109375" style="6"/>
  </cols>
  <sheetData>
    <row r="1" spans="2:12">
      <c r="B1" s="6" t="s">
        <v>12</v>
      </c>
      <c r="F1" s="6" t="s">
        <v>13</v>
      </c>
      <c r="J1" s="6" t="s">
        <v>14</v>
      </c>
    </row>
    <row r="2" spans="2:12">
      <c r="C2" s="6" t="s">
        <v>34</v>
      </c>
      <c r="D2" s="6" t="s">
        <v>0</v>
      </c>
      <c r="G2" s="6" t="s">
        <v>34</v>
      </c>
      <c r="H2" s="6" t="s">
        <v>0</v>
      </c>
      <c r="K2" s="6" t="s">
        <v>34</v>
      </c>
      <c r="L2" s="6" t="s">
        <v>0</v>
      </c>
    </row>
    <row r="3" spans="2:12">
      <c r="B3" s="4" t="s">
        <v>1</v>
      </c>
      <c r="C3" s="1">
        <v>1.19526</v>
      </c>
      <c r="D3" s="1">
        <v>0.36349999999999999</v>
      </c>
      <c r="F3" s="4" t="s">
        <v>9</v>
      </c>
      <c r="G3" s="1">
        <v>1.2286349999999999</v>
      </c>
      <c r="H3" s="1">
        <v>0.3387</v>
      </c>
      <c r="J3" s="4" t="s">
        <v>1</v>
      </c>
      <c r="K3" s="1">
        <v>1.19526</v>
      </c>
      <c r="L3" s="1">
        <v>0.36349999999999999</v>
      </c>
    </row>
    <row r="4" spans="2:12">
      <c r="B4" s="4" t="s">
        <v>2</v>
      </c>
      <c r="C4" s="1">
        <v>6.4252409999999998</v>
      </c>
      <c r="D4" s="1">
        <v>0.42232999999999998</v>
      </c>
      <c r="F4" s="4" t="s">
        <v>7</v>
      </c>
      <c r="G4" s="1">
        <v>3.355817</v>
      </c>
      <c r="H4" s="1">
        <v>0.823299</v>
      </c>
      <c r="J4" s="4" t="s">
        <v>2</v>
      </c>
      <c r="K4" s="1">
        <v>6.4252409999999998</v>
      </c>
      <c r="L4" s="1">
        <v>0.42232999999999998</v>
      </c>
    </row>
    <row r="5" spans="2:12">
      <c r="B5" s="4" t="s">
        <v>3</v>
      </c>
      <c r="C5" s="1">
        <v>9.7546289999999996</v>
      </c>
      <c r="D5" s="1">
        <v>1.2504740000000001</v>
      </c>
      <c r="F5" s="4" t="s">
        <v>3</v>
      </c>
      <c r="G5" s="1">
        <v>4.2743909999999996</v>
      </c>
      <c r="H5" s="1">
        <v>0.62199899999999997</v>
      </c>
      <c r="J5" s="4" t="s">
        <v>3</v>
      </c>
      <c r="K5" s="1">
        <v>9.7546289999999996</v>
      </c>
      <c r="L5" s="1">
        <v>1.2504740000000001</v>
      </c>
    </row>
    <row r="6" spans="2:12">
      <c r="B6" s="4" t="s">
        <v>4</v>
      </c>
      <c r="C6" s="1">
        <v>311.72289999999998</v>
      </c>
      <c r="D6" s="1">
        <v>22.44584</v>
      </c>
      <c r="F6" s="4" t="s">
        <v>4</v>
      </c>
      <c r="G6" s="1">
        <v>4.7765029999999999</v>
      </c>
      <c r="H6" s="1">
        <v>1.0789930000000001</v>
      </c>
      <c r="J6" s="4" t="s">
        <v>4</v>
      </c>
      <c r="K6" s="1">
        <v>311.72289999999998</v>
      </c>
      <c r="L6" s="1">
        <v>22.44584</v>
      </c>
    </row>
    <row r="7" spans="2:12">
      <c r="B7" s="4" t="s">
        <v>5</v>
      </c>
      <c r="C7" s="1">
        <v>586.75049999999999</v>
      </c>
      <c r="D7" s="1">
        <v>58.423450000000003</v>
      </c>
      <c r="F7" s="4" t="s">
        <v>11</v>
      </c>
      <c r="G7" s="1">
        <v>5.695379</v>
      </c>
      <c r="H7" s="1">
        <v>0.82356200000000002</v>
      </c>
      <c r="J7" s="4" t="s">
        <v>5</v>
      </c>
      <c r="K7" s="1">
        <v>586.75049999999999</v>
      </c>
      <c r="L7" s="1">
        <v>58.423450000000003</v>
      </c>
    </row>
    <row r="8" spans="2:12">
      <c r="B8" s="4" t="s">
        <v>6</v>
      </c>
      <c r="C8" s="1">
        <v>767.86249999999995</v>
      </c>
      <c r="D8" s="1">
        <v>212.48339999999999</v>
      </c>
      <c r="F8" s="4" t="s">
        <v>1</v>
      </c>
      <c r="G8" s="1">
        <v>19.57921</v>
      </c>
      <c r="H8" s="1">
        <v>1.286937</v>
      </c>
      <c r="J8" s="4" t="s">
        <v>6</v>
      </c>
      <c r="K8" s="1">
        <v>767.86249999999995</v>
      </c>
      <c r="L8" s="1">
        <v>212.48339999999999</v>
      </c>
    </row>
    <row r="9" spans="2:12">
      <c r="B9" s="4" t="s">
        <v>7</v>
      </c>
      <c r="C9" s="1">
        <v>2210.9679999999998</v>
      </c>
      <c r="D9" s="1">
        <v>296.16739999999999</v>
      </c>
      <c r="F9" s="4" t="s">
        <v>8</v>
      </c>
      <c r="G9" s="1">
        <v>19.982810000000001</v>
      </c>
      <c r="H9" s="1">
        <v>2.5360550000000002</v>
      </c>
      <c r="J9" s="4" t="s">
        <v>7</v>
      </c>
      <c r="K9" s="1">
        <v>2210.9679999999998</v>
      </c>
      <c r="L9" s="1">
        <v>296.16739999999999</v>
      </c>
    </row>
    <row r="10" spans="2:12">
      <c r="B10" s="4" t="s">
        <v>8</v>
      </c>
      <c r="C10" s="1">
        <v>2479.4520000000002</v>
      </c>
      <c r="D10" s="1">
        <v>361.03160000000003</v>
      </c>
      <c r="F10" s="4" t="s">
        <v>6</v>
      </c>
      <c r="G10" s="1">
        <v>32.911540000000002</v>
      </c>
      <c r="H10" s="1">
        <v>1.7560260000000001</v>
      </c>
      <c r="J10" s="4" t="s">
        <v>8</v>
      </c>
      <c r="K10" s="1">
        <v>2479.4520000000002</v>
      </c>
      <c r="L10" s="1">
        <v>361.03160000000003</v>
      </c>
    </row>
    <row r="11" spans="2:12">
      <c r="B11" s="4" t="s">
        <v>9</v>
      </c>
      <c r="C11" s="1">
        <v>4152.7460000000001</v>
      </c>
      <c r="D11" s="1">
        <v>230.7587</v>
      </c>
      <c r="F11" s="4" t="s">
        <v>5</v>
      </c>
      <c r="G11" s="1">
        <v>35.575409999999998</v>
      </c>
      <c r="H11" s="1">
        <v>5.1288289999999996</v>
      </c>
      <c r="J11" s="4" t="s">
        <v>9</v>
      </c>
      <c r="K11" s="1">
        <v>4152.7460000000001</v>
      </c>
      <c r="L11" s="1">
        <v>230.7587</v>
      </c>
    </row>
    <row r="12" spans="2:12">
      <c r="B12" s="4" t="s">
        <v>10</v>
      </c>
      <c r="C12" s="1">
        <v>5897.6270000000004</v>
      </c>
      <c r="D12" s="1">
        <v>1716.693</v>
      </c>
      <c r="F12" s="4" t="s">
        <v>2</v>
      </c>
      <c r="G12" s="1">
        <v>52.56315</v>
      </c>
      <c r="H12" s="1">
        <v>0.91842699999999999</v>
      </c>
      <c r="J12" s="4" t="s">
        <v>10</v>
      </c>
      <c r="K12" s="1">
        <v>5897.6270000000004</v>
      </c>
      <c r="L12" s="1">
        <v>1716.693</v>
      </c>
    </row>
    <row r="13" spans="2:12">
      <c r="B13" s="4" t="s">
        <v>11</v>
      </c>
      <c r="C13" s="1">
        <v>9754.4069999999992</v>
      </c>
      <c r="D13" s="1">
        <v>818.25850000000003</v>
      </c>
      <c r="F13" s="4" t="s">
        <v>10</v>
      </c>
      <c r="G13" s="1">
        <v>82.544120000000007</v>
      </c>
      <c r="H13" s="1">
        <v>10.31016</v>
      </c>
      <c r="J13" s="4" t="s">
        <v>11</v>
      </c>
      <c r="K13" s="1">
        <v>9754.4069999999992</v>
      </c>
      <c r="L13" s="1">
        <v>818.25850000000003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3ABDDC-1D80-4BD4-B4E6-A8C766421967}">
  <dimension ref="B2:O28"/>
  <sheetViews>
    <sheetView workbookViewId="0">
      <selection activeCell="P14" sqref="P14"/>
    </sheetView>
  </sheetViews>
  <sheetFormatPr defaultColWidth="9.109375" defaultRowHeight="13.8"/>
  <cols>
    <col min="1" max="1" width="9.109375" style="5"/>
    <col min="2" max="2" width="13.109375" style="5" customWidth="1"/>
    <col min="3" max="16384" width="9.109375" style="5"/>
  </cols>
  <sheetData>
    <row r="2" spans="2:15">
      <c r="B2" s="6" t="s">
        <v>12</v>
      </c>
      <c r="G2" s="6" t="s">
        <v>13</v>
      </c>
      <c r="L2" s="6" t="s">
        <v>14</v>
      </c>
    </row>
    <row r="3" spans="2:15">
      <c r="B3" s="6" t="s">
        <v>3</v>
      </c>
      <c r="C3" s="6"/>
      <c r="D3" s="6" t="s">
        <v>34</v>
      </c>
      <c r="E3" s="6" t="s">
        <v>0</v>
      </c>
      <c r="G3" s="6" t="s">
        <v>3</v>
      </c>
      <c r="H3" s="6"/>
      <c r="I3" s="6" t="s">
        <v>34</v>
      </c>
      <c r="J3" s="6" t="s">
        <v>0</v>
      </c>
      <c r="L3" s="6" t="s">
        <v>3</v>
      </c>
      <c r="M3" s="6"/>
      <c r="N3" s="6" t="s">
        <v>34</v>
      </c>
      <c r="O3" s="6" t="s">
        <v>0</v>
      </c>
    </row>
    <row r="4" spans="2:15">
      <c r="B4" s="6" t="s">
        <v>23</v>
      </c>
      <c r="C4" s="4" t="s">
        <v>15</v>
      </c>
      <c r="D4" s="1">
        <v>1.0444169999999999</v>
      </c>
      <c r="E4" s="1">
        <v>0.37709700000000002</v>
      </c>
      <c r="G4" s="6" t="s">
        <v>23</v>
      </c>
      <c r="H4" s="4" t="s">
        <v>15</v>
      </c>
      <c r="I4" s="1">
        <v>1.00159</v>
      </c>
      <c r="J4" s="1">
        <v>6.8344000000000002E-2</v>
      </c>
      <c r="L4" s="6" t="s">
        <v>23</v>
      </c>
      <c r="M4" s="4" t="s">
        <v>15</v>
      </c>
      <c r="N4" s="1">
        <v>1.0492589999999999</v>
      </c>
      <c r="O4" s="1">
        <v>0.41709499999999999</v>
      </c>
    </row>
    <row r="5" spans="2:15">
      <c r="B5" s="6"/>
      <c r="C5" s="4" t="s">
        <v>16</v>
      </c>
      <c r="D5" s="1">
        <v>1.0373779999999999</v>
      </c>
      <c r="E5" s="1">
        <v>0.19619600000000001</v>
      </c>
      <c r="G5" s="6"/>
      <c r="H5" s="4" t="s">
        <v>16</v>
      </c>
      <c r="I5" s="1">
        <v>0.97601499999999997</v>
      </c>
      <c r="J5" s="1">
        <v>0.185999</v>
      </c>
      <c r="L5" s="6"/>
      <c r="M5" s="4" t="s">
        <v>16</v>
      </c>
      <c r="N5" s="1">
        <v>0.90757600000000005</v>
      </c>
      <c r="O5" s="1">
        <v>7.7507999999999994E-2</v>
      </c>
    </row>
    <row r="6" spans="2:15">
      <c r="B6" s="6"/>
      <c r="C6" s="4" t="s">
        <v>17</v>
      </c>
      <c r="D6" s="1">
        <v>1.6876629999999999</v>
      </c>
      <c r="E6" s="1">
        <v>0.340034</v>
      </c>
      <c r="G6" s="6"/>
      <c r="H6" s="4" t="s">
        <v>17</v>
      </c>
      <c r="I6" s="1">
        <v>1.073056</v>
      </c>
      <c r="J6" s="1">
        <v>0.107992</v>
      </c>
      <c r="L6" s="6"/>
      <c r="M6" s="4" t="s">
        <v>17</v>
      </c>
      <c r="N6" s="1">
        <v>0.85511800000000004</v>
      </c>
      <c r="O6" s="1">
        <v>3.6469000000000001E-2</v>
      </c>
    </row>
    <row r="7" spans="2:15">
      <c r="B7" s="6"/>
      <c r="C7" s="4" t="s">
        <v>18</v>
      </c>
      <c r="D7" s="1">
        <v>0.78875899999999999</v>
      </c>
      <c r="E7" s="1">
        <v>3.5659999999999997E-2</v>
      </c>
      <c r="G7" s="6"/>
      <c r="H7" s="4" t="s">
        <v>18</v>
      </c>
      <c r="I7" s="1">
        <v>0.92359899999999995</v>
      </c>
      <c r="J7" s="1">
        <v>0.12673000000000001</v>
      </c>
      <c r="L7" s="6"/>
      <c r="M7" s="4" t="s">
        <v>18</v>
      </c>
      <c r="N7" s="1">
        <v>1.0401339999999999</v>
      </c>
      <c r="O7" s="1">
        <v>8.6577000000000001E-2</v>
      </c>
    </row>
    <row r="8" spans="2:15">
      <c r="B8" s="6"/>
      <c r="C8" s="4" t="s">
        <v>19</v>
      </c>
      <c r="D8" s="1">
        <v>0.65456800000000004</v>
      </c>
      <c r="E8" s="1">
        <v>8.8442999999999994E-2</v>
      </c>
      <c r="G8" s="6"/>
      <c r="H8" s="4" t="s">
        <v>19</v>
      </c>
      <c r="I8" s="1">
        <v>0.88735900000000001</v>
      </c>
      <c r="J8" s="1">
        <v>0.17208899999999999</v>
      </c>
      <c r="L8" s="6"/>
      <c r="M8" s="4" t="s">
        <v>19</v>
      </c>
      <c r="N8" s="1">
        <v>0.97057099999999996</v>
      </c>
      <c r="O8" s="1">
        <v>2.1748E-2</v>
      </c>
    </row>
    <row r="9" spans="2:15">
      <c r="B9" s="6"/>
      <c r="C9" s="4" t="s">
        <v>20</v>
      </c>
      <c r="D9" s="1">
        <v>0.92449400000000004</v>
      </c>
      <c r="E9" s="1">
        <v>1.1136999999999999E-2</v>
      </c>
      <c r="G9" s="6"/>
      <c r="H9" s="4" t="s">
        <v>20</v>
      </c>
      <c r="I9" s="1">
        <v>1.031758</v>
      </c>
      <c r="J9" s="1">
        <v>0.48594700000000002</v>
      </c>
      <c r="L9" s="6"/>
      <c r="M9" s="4" t="s">
        <v>20</v>
      </c>
      <c r="N9" s="1">
        <v>0.99489799999999995</v>
      </c>
      <c r="O9" s="1">
        <v>0.190557</v>
      </c>
    </row>
    <row r="10" spans="2:15">
      <c r="B10" s="6"/>
      <c r="C10" s="4" t="s">
        <v>21</v>
      </c>
      <c r="D10" s="1">
        <v>0.90562100000000001</v>
      </c>
      <c r="E10" s="1">
        <v>0.129437</v>
      </c>
      <c r="G10" s="6"/>
      <c r="H10" s="4" t="s">
        <v>21</v>
      </c>
      <c r="I10" s="1">
        <v>0.966858</v>
      </c>
      <c r="J10" s="1">
        <v>0.20053699999999999</v>
      </c>
      <c r="L10" s="6"/>
      <c r="M10" s="4" t="s">
        <v>21</v>
      </c>
      <c r="N10" s="1">
        <v>1.0078499999999999</v>
      </c>
      <c r="O10" s="1">
        <v>0.126917</v>
      </c>
    </row>
    <row r="11" spans="2:15">
      <c r="B11" s="6"/>
      <c r="C11" s="4" t="s">
        <v>22</v>
      </c>
      <c r="D11" s="1">
        <v>0.74598500000000001</v>
      </c>
      <c r="E11" s="1">
        <v>9.1992000000000004E-2</v>
      </c>
      <c r="G11" s="6"/>
      <c r="H11" s="4" t="s">
        <v>22</v>
      </c>
      <c r="I11" s="1">
        <v>0.68543600000000005</v>
      </c>
      <c r="J11" s="1">
        <v>0.16694700000000001</v>
      </c>
      <c r="L11" s="6"/>
      <c r="M11" s="4" t="s">
        <v>22</v>
      </c>
      <c r="N11" s="1">
        <v>1.00091</v>
      </c>
      <c r="O11" s="1">
        <v>5.1776000000000003E-2</v>
      </c>
    </row>
    <row r="12" spans="2:15">
      <c r="B12" s="6" t="s">
        <v>24</v>
      </c>
      <c r="C12" s="4" t="s">
        <v>15</v>
      </c>
      <c r="D12" s="1">
        <v>0.99618700000000004</v>
      </c>
      <c r="E12" s="1">
        <v>0.12982199999999999</v>
      </c>
      <c r="G12" s="6" t="s">
        <v>24</v>
      </c>
      <c r="H12" s="4" t="s">
        <v>15</v>
      </c>
      <c r="I12" s="1">
        <v>1.048295</v>
      </c>
      <c r="J12" s="1">
        <v>0.10556599999999999</v>
      </c>
      <c r="L12" s="6" t="s">
        <v>24</v>
      </c>
      <c r="M12" s="4" t="s">
        <v>15</v>
      </c>
      <c r="N12" s="1">
        <v>1.1137239999999999</v>
      </c>
      <c r="O12" s="1">
        <v>0.119951</v>
      </c>
    </row>
    <row r="13" spans="2:15">
      <c r="B13" s="6"/>
      <c r="C13" s="4" t="s">
        <v>16</v>
      </c>
      <c r="D13" s="1">
        <v>2.1587749999999999</v>
      </c>
      <c r="E13" s="1">
        <v>0.32133400000000001</v>
      </c>
      <c r="G13" s="6"/>
      <c r="H13" s="4" t="s">
        <v>16</v>
      </c>
      <c r="I13" s="1">
        <v>1.109003</v>
      </c>
      <c r="J13" s="1">
        <v>0.123306</v>
      </c>
      <c r="L13" s="6"/>
      <c r="M13" s="4" t="s">
        <v>16</v>
      </c>
      <c r="N13" s="1">
        <v>1.668553</v>
      </c>
      <c r="O13" s="1">
        <v>0.546759</v>
      </c>
    </row>
    <row r="14" spans="2:15">
      <c r="B14" s="6"/>
      <c r="C14" s="4" t="s">
        <v>17</v>
      </c>
      <c r="D14" s="1">
        <v>3.0356139999999998</v>
      </c>
      <c r="E14" s="1">
        <v>1.025018</v>
      </c>
      <c r="G14" s="6"/>
      <c r="H14" s="4" t="s">
        <v>17</v>
      </c>
      <c r="I14" s="1">
        <v>1.02233</v>
      </c>
      <c r="J14" s="1">
        <v>0.16148199999999999</v>
      </c>
      <c r="L14" s="6"/>
      <c r="M14" s="4" t="s">
        <v>17</v>
      </c>
      <c r="N14" s="1">
        <v>2.5440100000000001</v>
      </c>
      <c r="O14" s="1">
        <v>0.30636400000000003</v>
      </c>
    </row>
    <row r="15" spans="2:15">
      <c r="B15" s="6"/>
      <c r="C15" s="4" t="s">
        <v>18</v>
      </c>
      <c r="D15" s="1">
        <v>4.4273309999999997</v>
      </c>
      <c r="E15" s="1">
        <v>0.50538099999999997</v>
      </c>
      <c r="G15" s="6"/>
      <c r="H15" s="4" t="s">
        <v>18</v>
      </c>
      <c r="I15" s="1">
        <v>3.7611340000000002</v>
      </c>
      <c r="J15" s="1">
        <v>0.18613299999999999</v>
      </c>
      <c r="L15" s="6"/>
      <c r="M15" s="4" t="s">
        <v>18</v>
      </c>
      <c r="N15" s="1">
        <v>3.182623</v>
      </c>
      <c r="O15" s="1">
        <v>6.7613000000000006E-2</v>
      </c>
    </row>
    <row r="16" spans="2:15">
      <c r="B16" s="6"/>
      <c r="C16" s="4" t="s">
        <v>19</v>
      </c>
      <c r="D16" s="1">
        <v>2.808964</v>
      </c>
      <c r="E16" s="1">
        <v>0.233464</v>
      </c>
      <c r="G16" s="6"/>
      <c r="H16" s="4" t="s">
        <v>19</v>
      </c>
      <c r="I16" s="1">
        <v>1.4965980000000001</v>
      </c>
      <c r="J16" s="1">
        <v>8.9470999999999995E-2</v>
      </c>
      <c r="L16" s="6"/>
      <c r="M16" s="4" t="s">
        <v>19</v>
      </c>
      <c r="N16" s="1">
        <v>3.2944870000000002</v>
      </c>
      <c r="O16" s="1">
        <v>3.4824000000000001E-2</v>
      </c>
    </row>
    <row r="17" spans="2:15">
      <c r="B17" s="6"/>
      <c r="C17" s="4" t="s">
        <v>20</v>
      </c>
      <c r="D17" s="1">
        <v>9.2065509999999993</v>
      </c>
      <c r="E17" s="1">
        <v>0.68970299999999995</v>
      </c>
      <c r="G17" s="6"/>
      <c r="H17" s="4" t="s">
        <v>20</v>
      </c>
      <c r="I17" s="1">
        <v>4.587682</v>
      </c>
      <c r="J17" s="1">
        <v>0.21717700000000001</v>
      </c>
      <c r="L17" s="6"/>
      <c r="M17" s="4" t="s">
        <v>20</v>
      </c>
      <c r="N17" s="1">
        <v>4.9474130000000001</v>
      </c>
      <c r="O17" s="1">
        <v>1.9821999999999999E-2</v>
      </c>
    </row>
    <row r="18" spans="2:15">
      <c r="B18" s="6"/>
      <c r="C18" s="4" t="s">
        <v>21</v>
      </c>
      <c r="D18" s="1">
        <v>6.6824469999999998</v>
      </c>
      <c r="E18" s="1">
        <v>0.18654599999999999</v>
      </c>
      <c r="G18" s="6"/>
      <c r="H18" s="4" t="s">
        <v>21</v>
      </c>
      <c r="I18" s="1">
        <v>1.8743099999999999</v>
      </c>
      <c r="J18" s="1">
        <v>0.62778</v>
      </c>
      <c r="L18" s="6"/>
      <c r="M18" s="4" t="s">
        <v>21</v>
      </c>
      <c r="N18" s="1">
        <v>2.3518840000000001</v>
      </c>
      <c r="O18" s="1">
        <v>7.4325000000000002E-2</v>
      </c>
    </row>
    <row r="19" spans="2:15">
      <c r="B19" s="6"/>
      <c r="C19" s="4" t="s">
        <v>22</v>
      </c>
      <c r="D19" s="1">
        <v>4.0688310000000003</v>
      </c>
      <c r="E19" s="1">
        <v>0.512382</v>
      </c>
      <c r="G19" s="6"/>
      <c r="H19" s="4" t="s">
        <v>22</v>
      </c>
      <c r="I19" s="1">
        <v>3.7694359999999998</v>
      </c>
      <c r="J19" s="1">
        <v>0.171649</v>
      </c>
      <c r="L19" s="6"/>
      <c r="M19" s="4" t="s">
        <v>22</v>
      </c>
      <c r="N19" s="1">
        <v>2.4236</v>
      </c>
      <c r="O19" s="1">
        <v>0.29950399999999999</v>
      </c>
    </row>
    <row r="20" spans="2:15">
      <c r="B20" s="6" t="s">
        <v>25</v>
      </c>
      <c r="C20" s="4" t="s">
        <v>15</v>
      </c>
      <c r="D20" s="1">
        <v>1.3974390000000001</v>
      </c>
      <c r="E20" s="1">
        <v>0.15390999999999999</v>
      </c>
      <c r="G20" s="6" t="s">
        <v>25</v>
      </c>
      <c r="H20" s="4" t="s">
        <v>15</v>
      </c>
      <c r="I20" s="1">
        <v>1.0543260000000001</v>
      </c>
      <c r="J20" s="1">
        <v>0.15248500000000001</v>
      </c>
      <c r="L20" s="6" t="s">
        <v>25</v>
      </c>
      <c r="M20" s="4" t="s">
        <v>15</v>
      </c>
      <c r="N20" s="1">
        <v>1.1357630000000001</v>
      </c>
      <c r="O20" s="1">
        <v>9.7332000000000002E-2</v>
      </c>
    </row>
    <row r="21" spans="2:15">
      <c r="B21" s="6"/>
      <c r="C21" s="4" t="s">
        <v>16</v>
      </c>
      <c r="D21" s="1">
        <v>14.57582</v>
      </c>
      <c r="E21" s="1">
        <v>2.5183010000000001</v>
      </c>
      <c r="G21" s="6"/>
      <c r="H21" s="4" t="s">
        <v>16</v>
      </c>
      <c r="I21" s="1">
        <v>1.58836</v>
      </c>
      <c r="J21" s="1">
        <v>0.48017599999999999</v>
      </c>
      <c r="L21" s="6"/>
      <c r="M21" s="4" t="s">
        <v>16</v>
      </c>
      <c r="N21" s="1">
        <v>1.8818410000000001</v>
      </c>
      <c r="O21" s="1">
        <v>0.12631700000000001</v>
      </c>
    </row>
    <row r="22" spans="2:15">
      <c r="B22" s="6"/>
      <c r="C22" s="4" t="s">
        <v>17</v>
      </c>
      <c r="D22" s="1">
        <v>18.586020000000001</v>
      </c>
      <c r="E22" s="1">
        <v>1.414113</v>
      </c>
      <c r="G22" s="6"/>
      <c r="H22" s="4" t="s">
        <v>17</v>
      </c>
      <c r="I22" s="1">
        <v>3.9404910000000002</v>
      </c>
      <c r="J22" s="1">
        <v>0.51452900000000001</v>
      </c>
      <c r="L22" s="6"/>
      <c r="M22" s="4" t="s">
        <v>17</v>
      </c>
      <c r="N22" s="1">
        <v>4.5471719999999998</v>
      </c>
      <c r="O22" s="1">
        <v>0.79927899999999996</v>
      </c>
    </row>
    <row r="23" spans="2:15">
      <c r="B23" s="6"/>
      <c r="C23" s="4" t="s">
        <v>18</v>
      </c>
      <c r="D23" s="1">
        <v>6.1691989999999999</v>
      </c>
      <c r="E23" s="1">
        <v>0.36920700000000001</v>
      </c>
      <c r="G23" s="6"/>
      <c r="H23" s="4" t="s">
        <v>18</v>
      </c>
      <c r="I23" s="1">
        <v>4.8134550000000003</v>
      </c>
      <c r="J23" s="1">
        <v>1.106436</v>
      </c>
      <c r="L23" s="6"/>
      <c r="M23" s="4" t="s">
        <v>18</v>
      </c>
      <c r="N23" s="1">
        <v>1.523452</v>
      </c>
      <c r="O23" s="1">
        <v>0.26728400000000002</v>
      </c>
    </row>
    <row r="24" spans="2:15">
      <c r="B24" s="6"/>
      <c r="C24" s="4" t="s">
        <v>19</v>
      </c>
      <c r="D24" s="1">
        <v>6.7888760000000001</v>
      </c>
      <c r="E24" s="1">
        <v>0.555338</v>
      </c>
      <c r="G24" s="6"/>
      <c r="H24" s="4" t="s">
        <v>19</v>
      </c>
      <c r="I24" s="1">
        <v>1.784373</v>
      </c>
      <c r="J24" s="1">
        <v>0.117286</v>
      </c>
      <c r="L24" s="6"/>
      <c r="M24" s="4" t="s">
        <v>19</v>
      </c>
      <c r="N24" s="1">
        <v>1.395688</v>
      </c>
      <c r="O24" s="1">
        <v>6.2819E-2</v>
      </c>
    </row>
    <row r="25" spans="2:15">
      <c r="B25" s="6"/>
      <c r="C25" s="4" t="s">
        <v>20</v>
      </c>
      <c r="D25" s="1">
        <v>5.2872880000000002</v>
      </c>
      <c r="E25" s="1">
        <v>0.38707599999999998</v>
      </c>
      <c r="G25" s="6"/>
      <c r="H25" s="4" t="s">
        <v>20</v>
      </c>
      <c r="I25" s="1">
        <v>1.47939</v>
      </c>
      <c r="J25" s="1">
        <v>8.7024000000000004E-2</v>
      </c>
      <c r="L25" s="6"/>
      <c r="M25" s="4" t="s">
        <v>20</v>
      </c>
      <c r="N25" s="1">
        <v>2.2650939999999999</v>
      </c>
      <c r="O25" s="1">
        <v>0.61558900000000005</v>
      </c>
    </row>
    <row r="26" spans="2:15">
      <c r="B26" s="6"/>
      <c r="C26" s="4" t="s">
        <v>21</v>
      </c>
      <c r="D26" s="1">
        <v>8.0475349999999999</v>
      </c>
      <c r="E26" s="1">
        <v>0.83908400000000005</v>
      </c>
      <c r="G26" s="6"/>
      <c r="H26" s="4" t="s">
        <v>21</v>
      </c>
      <c r="I26" s="1">
        <v>1.654566</v>
      </c>
      <c r="J26" s="1">
        <v>0.133936</v>
      </c>
      <c r="L26" s="6"/>
      <c r="M26" s="4" t="s">
        <v>21</v>
      </c>
      <c r="N26" s="1">
        <v>2.3529070000000001</v>
      </c>
      <c r="O26" s="1">
        <v>0.65259299999999998</v>
      </c>
    </row>
    <row r="27" spans="2:15">
      <c r="B27" s="6"/>
      <c r="C27" s="4" t="s">
        <v>22</v>
      </c>
      <c r="D27" s="1">
        <v>1.5455760000000001</v>
      </c>
      <c r="E27" s="1">
        <v>8.5671999999999998E-2</v>
      </c>
      <c r="G27" s="6"/>
      <c r="H27" s="4" t="s">
        <v>22</v>
      </c>
      <c r="I27" s="1">
        <v>0.98176600000000003</v>
      </c>
      <c r="J27" s="1">
        <v>0.117261</v>
      </c>
      <c r="L27" s="6"/>
      <c r="M27" s="4" t="s">
        <v>22</v>
      </c>
      <c r="N27" s="1">
        <v>1.1493260000000001</v>
      </c>
      <c r="O27" s="1">
        <v>4.6191000000000003E-2</v>
      </c>
    </row>
    <row r="28" spans="2:15">
      <c r="G28" s="6"/>
      <c r="H28" s="6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DA70C3-14C1-4883-8496-43A76E2D7E33}">
  <dimension ref="B2:D28"/>
  <sheetViews>
    <sheetView workbookViewId="0">
      <selection activeCell="C24" sqref="C24:D24"/>
    </sheetView>
  </sheetViews>
  <sheetFormatPr defaultColWidth="9.109375" defaultRowHeight="13.8"/>
  <cols>
    <col min="1" max="1" width="9.109375" style="5"/>
    <col min="2" max="2" width="20.5546875" style="6" customWidth="1"/>
    <col min="3" max="16384" width="9.109375" style="5"/>
  </cols>
  <sheetData>
    <row r="2" spans="2:4">
      <c r="B2" s="6" t="s">
        <v>3</v>
      </c>
    </row>
    <row r="3" spans="2:4">
      <c r="B3" s="6" t="s">
        <v>30</v>
      </c>
      <c r="C3" s="6" t="s">
        <v>34</v>
      </c>
      <c r="D3" s="6" t="s">
        <v>0</v>
      </c>
    </row>
    <row r="4" spans="2:4">
      <c r="B4" s="6" t="s">
        <v>26</v>
      </c>
      <c r="C4" s="1">
        <v>1.0006980000000001</v>
      </c>
      <c r="D4" s="1">
        <v>4.5572000000000001E-2</v>
      </c>
    </row>
    <row r="5" spans="2:4">
      <c r="B5" s="6" t="s">
        <v>27</v>
      </c>
      <c r="C5" s="1">
        <v>0.154894</v>
      </c>
      <c r="D5" s="1">
        <v>1.703E-2</v>
      </c>
    </row>
    <row r="6" spans="2:4">
      <c r="B6" s="6" t="s">
        <v>28</v>
      </c>
      <c r="C6" s="1">
        <v>1.025193</v>
      </c>
      <c r="D6" s="1">
        <v>0.12589987799999999</v>
      </c>
    </row>
    <row r="7" spans="2:4">
      <c r="B7" s="6" t="s">
        <v>29</v>
      </c>
      <c r="C7" s="1">
        <v>1.356457</v>
      </c>
      <c r="D7" s="1">
        <v>0.27430197000000001</v>
      </c>
    </row>
    <row r="9" spans="2:4">
      <c r="B9" s="6" t="s">
        <v>3</v>
      </c>
    </row>
    <row r="10" spans="2:4">
      <c r="B10" s="6" t="s">
        <v>31</v>
      </c>
      <c r="C10" s="6" t="s">
        <v>34</v>
      </c>
      <c r="D10" s="6" t="s">
        <v>0</v>
      </c>
    </row>
    <row r="11" spans="2:4">
      <c r="B11" s="6" t="s">
        <v>26</v>
      </c>
      <c r="C11" s="1">
        <v>1.021941</v>
      </c>
      <c r="D11" s="1">
        <v>0.25758700000000001</v>
      </c>
    </row>
    <row r="12" spans="2:4">
      <c r="B12" s="6" t="s">
        <v>27</v>
      </c>
      <c r="C12" s="1">
        <v>0.73176200000000002</v>
      </c>
      <c r="D12" s="1">
        <v>0.25453100000000001</v>
      </c>
    </row>
    <row r="13" spans="2:4">
      <c r="B13" s="6" t="s">
        <v>28</v>
      </c>
      <c r="C13" s="1">
        <v>0.11877699999999999</v>
      </c>
      <c r="D13" s="1">
        <v>4.1112103999999997E-2</v>
      </c>
    </row>
    <row r="14" spans="2:4">
      <c r="B14" s="6" t="s">
        <v>29</v>
      </c>
      <c r="C14" s="1">
        <v>0.85795100000000002</v>
      </c>
      <c r="D14" s="1">
        <v>1.0955919E-2</v>
      </c>
    </row>
    <row r="16" spans="2:4">
      <c r="B16" s="6" t="s">
        <v>3</v>
      </c>
    </row>
    <row r="17" spans="2:4">
      <c r="B17" s="6" t="s">
        <v>32</v>
      </c>
      <c r="C17" s="6" t="s">
        <v>34</v>
      </c>
      <c r="D17" s="6" t="s">
        <v>0</v>
      </c>
    </row>
    <row r="18" spans="2:4">
      <c r="B18" s="6" t="s">
        <v>26</v>
      </c>
      <c r="C18" s="1">
        <v>1.0026649999999999</v>
      </c>
      <c r="D18" s="1">
        <v>8.8956999999999994E-2</v>
      </c>
    </row>
    <row r="19" spans="2:4">
      <c r="B19" s="6" t="s">
        <v>27</v>
      </c>
      <c r="C19" s="1">
        <v>1.4666790000000001</v>
      </c>
      <c r="D19" s="1">
        <v>0.40376600000000001</v>
      </c>
    </row>
    <row r="20" spans="2:4">
      <c r="B20" s="6" t="s">
        <v>28</v>
      </c>
      <c r="C20" s="1">
        <v>1.408185</v>
      </c>
      <c r="D20" s="1">
        <v>0.55417095299999997</v>
      </c>
    </row>
    <row r="21" spans="2:4">
      <c r="B21" s="6" t="s">
        <v>29</v>
      </c>
      <c r="C21" s="1">
        <v>0.194795</v>
      </c>
      <c r="D21" s="1">
        <v>2.5277991999999999E-2</v>
      </c>
    </row>
    <row r="23" spans="2:4">
      <c r="B23" s="6" t="s">
        <v>3</v>
      </c>
    </row>
    <row r="24" spans="2:4">
      <c r="B24" s="6" t="s">
        <v>33</v>
      </c>
      <c r="C24" s="6" t="s">
        <v>34</v>
      </c>
      <c r="D24" s="6" t="s">
        <v>0</v>
      </c>
    </row>
    <row r="25" spans="2:4">
      <c r="B25" s="6" t="s">
        <v>26</v>
      </c>
      <c r="C25" s="1">
        <v>1.005215</v>
      </c>
      <c r="D25" s="1">
        <v>0.12739300000000001</v>
      </c>
    </row>
    <row r="26" spans="2:4">
      <c r="B26" s="6" t="s">
        <v>27</v>
      </c>
      <c r="C26" s="1">
        <v>0.65545500000000001</v>
      </c>
      <c r="D26" s="1">
        <v>0.15837599999999999</v>
      </c>
    </row>
    <row r="27" spans="2:4">
      <c r="B27" s="6" t="s">
        <v>28</v>
      </c>
      <c r="C27" s="1">
        <v>0.52039500000000005</v>
      </c>
      <c r="D27" s="1">
        <v>0.16475748300000001</v>
      </c>
    </row>
    <row r="28" spans="2:4">
      <c r="B28" s="6" t="s">
        <v>29</v>
      </c>
      <c r="C28" s="1">
        <v>0.42052099999999998</v>
      </c>
      <c r="D28" s="1">
        <v>0.14766662999999999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DE0CF5-0C56-47A1-AC14-C67E02C42C3B}">
  <dimension ref="A2:E52"/>
  <sheetViews>
    <sheetView workbookViewId="0">
      <selection activeCell="E3" sqref="E3"/>
    </sheetView>
  </sheetViews>
  <sheetFormatPr defaultRowHeight="14.4"/>
  <cols>
    <col min="1" max="1" width="20.5546875" style="5" customWidth="1"/>
    <col min="2" max="5" width="26.5546875" style="5" customWidth="1"/>
  </cols>
  <sheetData>
    <row r="2" spans="1:5" s="3" customFormat="1">
      <c r="A2" s="6"/>
      <c r="B2" s="7" t="s">
        <v>35</v>
      </c>
      <c r="C2" s="7" t="s">
        <v>36</v>
      </c>
      <c r="D2" s="7" t="s">
        <v>37</v>
      </c>
      <c r="E2" s="7" t="s">
        <v>38</v>
      </c>
    </row>
    <row r="3" spans="1:5">
      <c r="A3" s="5">
        <v>1</v>
      </c>
      <c r="B3" s="1">
        <v>0.88280000000000003</v>
      </c>
      <c r="C3" s="1">
        <v>0.9708</v>
      </c>
      <c r="D3" s="1">
        <v>0.85319999999999996</v>
      </c>
      <c r="E3" s="1">
        <v>0.87039999999999995</v>
      </c>
    </row>
    <row r="4" spans="1:5">
      <c r="A4" s="5">
        <v>2</v>
      </c>
      <c r="B4" s="1">
        <v>0.94030000000000002</v>
      </c>
      <c r="C4" s="1">
        <v>0.93189999999999995</v>
      </c>
      <c r="D4" s="1">
        <v>0.80479999999999996</v>
      </c>
      <c r="E4" s="1">
        <v>0.82530000000000003</v>
      </c>
    </row>
    <row r="5" spans="1:5">
      <c r="A5" s="5">
        <v>3</v>
      </c>
      <c r="B5" s="1">
        <v>0.94450000000000001</v>
      </c>
      <c r="C5" s="1">
        <v>0.89859999999999995</v>
      </c>
      <c r="D5" s="1">
        <v>0.89380000000000004</v>
      </c>
      <c r="E5" s="1">
        <v>0.89939999999999998</v>
      </c>
    </row>
    <row r="6" spans="1:5">
      <c r="A6" s="5">
        <v>4</v>
      </c>
      <c r="B6" s="1">
        <v>0.88290000000000002</v>
      </c>
      <c r="C6" s="1">
        <v>0.81179999999999997</v>
      </c>
      <c r="D6" s="1">
        <v>0.8871</v>
      </c>
      <c r="E6" s="1">
        <v>0.90800000000000003</v>
      </c>
    </row>
    <row r="7" spans="1:5">
      <c r="A7" s="5">
        <v>5</v>
      </c>
      <c r="B7" s="1">
        <v>0.98280000000000001</v>
      </c>
      <c r="C7" s="1">
        <v>0.95699999999999996</v>
      </c>
      <c r="D7" s="1">
        <v>0.87319999999999998</v>
      </c>
      <c r="E7" s="1">
        <v>0.88819999999999999</v>
      </c>
    </row>
    <row r="8" spans="1:5">
      <c r="A8" s="5">
        <v>6</v>
      </c>
      <c r="B8" s="1">
        <v>0.95830000000000004</v>
      </c>
      <c r="C8" s="1">
        <v>0.93140000000000001</v>
      </c>
      <c r="D8" s="1">
        <v>0.82230000000000003</v>
      </c>
      <c r="E8" s="1">
        <v>0.8508</v>
      </c>
    </row>
    <row r="9" spans="1:5">
      <c r="A9" s="5">
        <v>7</v>
      </c>
      <c r="B9" s="1">
        <v>0.92330000000000001</v>
      </c>
      <c r="C9" s="1">
        <v>0.80559999999999998</v>
      </c>
      <c r="D9" s="1">
        <v>0.81989999999999996</v>
      </c>
      <c r="E9" s="1">
        <v>0.68049999999999999</v>
      </c>
    </row>
    <row r="10" spans="1:5">
      <c r="A10" s="5">
        <v>8</v>
      </c>
      <c r="B10" s="1">
        <v>0.9788</v>
      </c>
      <c r="C10" s="1">
        <v>0.81240000000000001</v>
      </c>
      <c r="D10" s="1">
        <v>0.82140000000000002</v>
      </c>
      <c r="E10" s="1">
        <v>0.7994</v>
      </c>
    </row>
    <row r="11" spans="1:5">
      <c r="A11" s="5">
        <v>9</v>
      </c>
      <c r="B11" s="1">
        <v>0.93479999999999996</v>
      </c>
      <c r="C11" s="1">
        <v>0.8427</v>
      </c>
      <c r="D11" s="1">
        <v>0.81469999999999998</v>
      </c>
      <c r="E11" s="1">
        <v>0.87239999999999995</v>
      </c>
    </row>
    <row r="12" spans="1:5">
      <c r="A12" s="5">
        <v>10</v>
      </c>
      <c r="B12" s="1">
        <v>0.9738</v>
      </c>
      <c r="C12" s="1">
        <v>0.8054</v>
      </c>
      <c r="D12" s="1">
        <v>0.84789999999999999</v>
      </c>
      <c r="E12" s="1">
        <v>0.87949999999999995</v>
      </c>
    </row>
    <row r="13" spans="1:5">
      <c r="A13" s="5">
        <v>11</v>
      </c>
      <c r="B13" s="1">
        <v>0.92930000000000001</v>
      </c>
      <c r="C13" s="1">
        <v>0.84260000000000002</v>
      </c>
      <c r="D13" s="1">
        <v>0.74870000000000003</v>
      </c>
      <c r="E13" s="1">
        <v>0.76070000000000004</v>
      </c>
    </row>
    <row r="14" spans="1:5">
      <c r="A14" s="5">
        <v>12</v>
      </c>
      <c r="B14" s="1">
        <v>0.9355</v>
      </c>
      <c r="C14" s="1">
        <v>0.84379999999999999</v>
      </c>
      <c r="D14" s="1">
        <v>0.82469999999999999</v>
      </c>
      <c r="E14" s="1">
        <v>0.90639999999999998</v>
      </c>
    </row>
    <row r="15" spans="1:5">
      <c r="A15" s="5">
        <v>13</v>
      </c>
      <c r="B15" s="1">
        <v>0.97070000000000001</v>
      </c>
      <c r="C15" s="1">
        <v>0.84219999999999995</v>
      </c>
      <c r="D15" s="1">
        <v>0.85240000000000005</v>
      </c>
      <c r="E15" s="1">
        <v>0.80489999999999995</v>
      </c>
    </row>
    <row r="16" spans="1:5">
      <c r="A16" s="5">
        <v>14</v>
      </c>
      <c r="B16" s="1">
        <v>0.97660000000000002</v>
      </c>
      <c r="C16" s="1">
        <v>0.74860000000000004</v>
      </c>
      <c r="D16" s="1">
        <v>0.90090000000000003</v>
      </c>
      <c r="E16" s="1">
        <v>0.82379999999999998</v>
      </c>
    </row>
    <row r="17" spans="1:5">
      <c r="A17" s="5">
        <v>15</v>
      </c>
      <c r="B17" s="1">
        <v>0.9486</v>
      </c>
      <c r="C17" s="1">
        <v>0.7823</v>
      </c>
      <c r="D17" s="1">
        <v>0.77629999999999999</v>
      </c>
      <c r="E17" s="1">
        <v>0.80259999999999998</v>
      </c>
    </row>
    <row r="18" spans="1:5">
      <c r="A18" s="5">
        <v>16</v>
      </c>
      <c r="B18" s="1">
        <v>0.87990000000000002</v>
      </c>
      <c r="C18" s="1">
        <v>0.8458</v>
      </c>
      <c r="D18" s="1">
        <v>0.75380000000000003</v>
      </c>
      <c r="E18" s="1">
        <v>0.89270000000000005</v>
      </c>
    </row>
    <row r="19" spans="1:5">
      <c r="A19" s="5">
        <v>17</v>
      </c>
      <c r="B19" s="1">
        <v>0.91990000000000005</v>
      </c>
      <c r="C19" s="1">
        <v>0.90149999999999997</v>
      </c>
      <c r="D19" s="1">
        <v>0.83379999999999999</v>
      </c>
      <c r="E19" s="1">
        <v>0.8972</v>
      </c>
    </row>
    <row r="20" spans="1:5">
      <c r="A20" s="5">
        <v>18</v>
      </c>
      <c r="B20" s="1">
        <v>0.95030000000000003</v>
      </c>
      <c r="C20" s="1">
        <v>0.60399999999999998</v>
      </c>
      <c r="D20" s="1">
        <v>0.90049999999999997</v>
      </c>
      <c r="E20" s="1">
        <v>0.86629999999999996</v>
      </c>
    </row>
    <row r="21" spans="1:5">
      <c r="A21" s="5">
        <v>19</v>
      </c>
      <c r="B21" s="1">
        <v>0.94269999999999998</v>
      </c>
      <c r="C21" s="1">
        <v>0.78769999999999996</v>
      </c>
      <c r="D21" s="1">
        <v>0.76400000000000001</v>
      </c>
      <c r="E21" s="1">
        <v>0.87560000000000004</v>
      </c>
    </row>
    <row r="22" spans="1:5">
      <c r="A22" s="5">
        <v>20</v>
      </c>
      <c r="B22" s="1">
        <v>0.88229999999999997</v>
      </c>
      <c r="C22" s="1">
        <v>0.89910000000000001</v>
      </c>
      <c r="D22" s="1">
        <v>0.70940000000000003</v>
      </c>
      <c r="E22" s="1">
        <v>0.81</v>
      </c>
    </row>
    <row r="23" spans="1:5">
      <c r="A23" s="5">
        <v>21</v>
      </c>
      <c r="B23" s="1">
        <v>0.86780000000000002</v>
      </c>
      <c r="C23" s="1">
        <v>0.82779999999999998</v>
      </c>
      <c r="D23" s="1">
        <v>0.84</v>
      </c>
      <c r="E23" s="1">
        <v>0.86519999999999997</v>
      </c>
    </row>
    <row r="24" spans="1:5">
      <c r="A24" s="5">
        <v>22</v>
      </c>
      <c r="B24" s="1">
        <v>0.94830000000000003</v>
      </c>
      <c r="C24" s="1">
        <v>0.72719999999999996</v>
      </c>
      <c r="D24" s="1">
        <v>0.64019999999999999</v>
      </c>
      <c r="E24" s="1">
        <v>0.85519999999999996</v>
      </c>
    </row>
    <row r="25" spans="1:5">
      <c r="A25" s="5">
        <v>23</v>
      </c>
      <c r="B25" s="1">
        <v>0.95530000000000004</v>
      </c>
      <c r="C25" s="1">
        <v>0.75360000000000005</v>
      </c>
      <c r="D25" s="1">
        <v>0.80769999999999997</v>
      </c>
      <c r="E25" s="1">
        <v>0.83499999999999996</v>
      </c>
    </row>
    <row r="26" spans="1:5">
      <c r="A26" s="5">
        <v>24</v>
      </c>
      <c r="B26" s="1">
        <v>0.88539999999999996</v>
      </c>
      <c r="C26" s="1">
        <v>0.63590000000000002</v>
      </c>
      <c r="D26" s="1">
        <v>0.82269999999999999</v>
      </c>
      <c r="E26" s="1">
        <v>0.87450000000000006</v>
      </c>
    </row>
    <row r="27" spans="1:5">
      <c r="A27" s="5">
        <v>25</v>
      </c>
      <c r="B27" s="1">
        <v>0.84299999999999997</v>
      </c>
      <c r="C27" s="1">
        <v>0.76180000000000003</v>
      </c>
      <c r="D27" s="1">
        <v>0.90649999999999997</v>
      </c>
      <c r="E27" s="1">
        <v>0.84</v>
      </c>
    </row>
    <row r="28" spans="1:5">
      <c r="A28" s="5">
        <v>26</v>
      </c>
      <c r="B28" s="1">
        <v>0.91449999999999998</v>
      </c>
      <c r="C28" s="1">
        <v>0.72440000000000004</v>
      </c>
      <c r="D28" s="1">
        <v>0.9012</v>
      </c>
      <c r="E28" s="1">
        <v>0.83440000000000003</v>
      </c>
    </row>
    <row r="29" spans="1:5">
      <c r="A29" s="5">
        <v>27</v>
      </c>
      <c r="B29" s="1">
        <v>0.77549999999999997</v>
      </c>
      <c r="C29" s="1">
        <v>0.71840000000000004</v>
      </c>
      <c r="D29" s="1">
        <v>0.90820000000000001</v>
      </c>
      <c r="E29" s="1">
        <v>0.80900000000000005</v>
      </c>
    </row>
    <row r="30" spans="1:5">
      <c r="A30" s="5">
        <v>28</v>
      </c>
      <c r="B30" s="1">
        <v>0.87339999999999995</v>
      </c>
      <c r="C30" s="1">
        <v>0.82269999999999999</v>
      </c>
      <c r="D30" s="1">
        <v>0.87919999999999998</v>
      </c>
      <c r="E30" s="1">
        <v>0.65700000000000003</v>
      </c>
    </row>
    <row r="31" spans="1:5">
      <c r="A31" s="5">
        <v>29</v>
      </c>
      <c r="B31" s="1">
        <v>0.86040000000000005</v>
      </c>
      <c r="C31" s="1">
        <v>0.87050000000000005</v>
      </c>
      <c r="D31" s="1">
        <v>0.90680000000000005</v>
      </c>
      <c r="E31" s="1">
        <v>0.81459999999999999</v>
      </c>
    </row>
    <row r="32" spans="1:5">
      <c r="A32" s="5">
        <v>30</v>
      </c>
      <c r="B32" s="1">
        <v>0.93020000000000003</v>
      </c>
      <c r="C32" s="1">
        <v>0.6966</v>
      </c>
      <c r="D32" s="1">
        <v>0.85650000000000004</v>
      </c>
      <c r="E32" s="1">
        <v>0.80930000000000002</v>
      </c>
    </row>
    <row r="33" spans="1:5">
      <c r="A33" s="5">
        <v>31</v>
      </c>
      <c r="B33" s="1">
        <v>0.89410000000000001</v>
      </c>
      <c r="C33" s="1">
        <v>0.63219999999999998</v>
      </c>
      <c r="D33" s="1">
        <v>0.83899999999999997</v>
      </c>
      <c r="E33" s="1">
        <v>0.86599999999999999</v>
      </c>
    </row>
    <row r="34" spans="1:5">
      <c r="A34" s="5">
        <v>32</v>
      </c>
      <c r="B34" s="1">
        <v>0.9446</v>
      </c>
      <c r="C34" s="1">
        <v>0.73860000000000003</v>
      </c>
      <c r="D34" s="1">
        <v>0.64510000000000001</v>
      </c>
      <c r="E34" s="1">
        <v>0.80900000000000005</v>
      </c>
    </row>
    <row r="35" spans="1:5">
      <c r="A35" s="5">
        <v>33</v>
      </c>
      <c r="B35" s="1">
        <v>0.87170000000000003</v>
      </c>
      <c r="C35" s="1">
        <v>0.77229999999999999</v>
      </c>
      <c r="D35" s="1">
        <v>0.72760000000000002</v>
      </c>
      <c r="E35" s="1">
        <v>0.79930000000000001</v>
      </c>
    </row>
    <row r="36" spans="1:5">
      <c r="A36" s="5">
        <v>34</v>
      </c>
      <c r="B36" s="1">
        <v>0.96960000000000002</v>
      </c>
      <c r="C36" s="1">
        <v>0.83579999999999999</v>
      </c>
      <c r="D36" s="1">
        <v>0.88819999999999999</v>
      </c>
      <c r="E36" s="1">
        <v>0.81950000000000001</v>
      </c>
    </row>
    <row r="37" spans="1:5">
      <c r="A37" s="5">
        <v>35</v>
      </c>
      <c r="B37" s="1">
        <v>0.87709999999999999</v>
      </c>
      <c r="C37" s="1">
        <v>0.89149999999999996</v>
      </c>
      <c r="D37" s="1">
        <v>0.74370000000000003</v>
      </c>
      <c r="E37" s="1">
        <v>0.80310000000000004</v>
      </c>
    </row>
    <row r="38" spans="1:5">
      <c r="A38" s="5">
        <v>36</v>
      </c>
      <c r="B38" s="1">
        <v>0.93410000000000004</v>
      </c>
      <c r="C38" s="1">
        <v>0.59399999999999997</v>
      </c>
      <c r="D38" s="1">
        <v>0.6714</v>
      </c>
      <c r="E38" s="1">
        <v>0.80589999999999995</v>
      </c>
    </row>
    <row r="39" spans="1:5">
      <c r="A39" s="5">
        <v>37</v>
      </c>
      <c r="B39" s="1">
        <v>0.93169999999999997</v>
      </c>
      <c r="C39" s="1">
        <v>0.77769999999999995</v>
      </c>
      <c r="D39" s="1">
        <v>0.87109999999999999</v>
      </c>
      <c r="E39" s="1">
        <v>0.75470000000000004</v>
      </c>
    </row>
    <row r="40" spans="1:5">
      <c r="A40" s="5">
        <v>38</v>
      </c>
      <c r="B40" s="1">
        <v>0.75529999999999997</v>
      </c>
      <c r="C40" s="1">
        <v>0.8891</v>
      </c>
      <c r="D40" s="1">
        <v>0.87829999999999997</v>
      </c>
      <c r="E40" s="1">
        <v>0.77349999999999997</v>
      </c>
    </row>
    <row r="41" spans="1:5">
      <c r="A41" s="5">
        <v>39</v>
      </c>
      <c r="B41" s="1">
        <v>0.85489999999999999</v>
      </c>
      <c r="C41" s="1">
        <v>0.77680000000000005</v>
      </c>
      <c r="D41" s="1">
        <v>0.86599999999999999</v>
      </c>
      <c r="E41" s="1">
        <v>0.7046</v>
      </c>
    </row>
    <row r="42" spans="1:5">
      <c r="A42" s="5">
        <v>40</v>
      </c>
      <c r="B42" s="1">
        <v>0.94689999999999996</v>
      </c>
      <c r="C42" s="1">
        <v>0.67620000000000002</v>
      </c>
      <c r="D42" s="1">
        <v>0.76019999999999999</v>
      </c>
      <c r="E42" s="1">
        <v>0.73780000000000001</v>
      </c>
    </row>
    <row r="43" spans="1:5">
      <c r="A43" s="5">
        <v>41</v>
      </c>
      <c r="B43" s="1">
        <v>0.92689999999999995</v>
      </c>
      <c r="C43" s="1">
        <v>0.7026</v>
      </c>
      <c r="D43" s="1">
        <v>0.63329999999999997</v>
      </c>
      <c r="E43" s="1">
        <v>0.7218</v>
      </c>
    </row>
    <row r="44" spans="1:5">
      <c r="A44" s="5">
        <v>42</v>
      </c>
      <c r="B44" s="1">
        <v>0.96619999999999995</v>
      </c>
      <c r="C44" s="1">
        <v>0.58489999999999998</v>
      </c>
      <c r="D44" s="1">
        <v>0.67630000000000001</v>
      </c>
      <c r="E44" s="1">
        <v>0.77639999999999998</v>
      </c>
    </row>
    <row r="45" spans="1:5">
      <c r="A45" s="5">
        <v>43</v>
      </c>
      <c r="B45" s="1">
        <v>0.90910000000000002</v>
      </c>
      <c r="C45" s="1">
        <v>0.71079999999999999</v>
      </c>
      <c r="D45" s="1">
        <v>0.61170000000000002</v>
      </c>
      <c r="E45" s="1">
        <v>0.76419999999999999</v>
      </c>
    </row>
    <row r="46" spans="1:5">
      <c r="A46" s="5">
        <v>44</v>
      </c>
      <c r="B46" s="1">
        <v>0.93859999999999999</v>
      </c>
      <c r="C46" s="1">
        <v>0.6734</v>
      </c>
      <c r="D46" s="1">
        <v>0.79169999999999996</v>
      </c>
      <c r="E46" s="1">
        <v>0.73440000000000005</v>
      </c>
    </row>
    <row r="47" spans="1:5">
      <c r="A47" s="5">
        <v>45</v>
      </c>
      <c r="B47" s="1">
        <v>0.88749999999999996</v>
      </c>
      <c r="C47" s="1">
        <v>0.66739999999999999</v>
      </c>
      <c r="D47" s="1">
        <v>0.87549999999999994</v>
      </c>
      <c r="E47" s="1">
        <v>0.75429999999999997</v>
      </c>
    </row>
    <row r="48" spans="1:5">
      <c r="A48" s="5">
        <v>46</v>
      </c>
      <c r="B48" s="1">
        <v>0.94920000000000004</v>
      </c>
      <c r="C48" s="1">
        <v>0.77170000000000005</v>
      </c>
      <c r="D48" s="1">
        <v>0.87019999999999997</v>
      </c>
      <c r="E48" s="1">
        <v>0.74199999999999999</v>
      </c>
    </row>
    <row r="49" spans="1:5">
      <c r="A49" s="5">
        <v>47</v>
      </c>
      <c r="B49" s="1">
        <v>0.92879999999999996</v>
      </c>
      <c r="C49" s="1">
        <v>0.81950000000000001</v>
      </c>
      <c r="D49" s="1">
        <v>0.87719999999999998</v>
      </c>
      <c r="E49" s="1">
        <v>0.73070000000000002</v>
      </c>
    </row>
    <row r="50" spans="1:5">
      <c r="A50" s="5">
        <v>48</v>
      </c>
      <c r="B50" s="1">
        <v>0.89200000000000002</v>
      </c>
      <c r="C50" s="1">
        <v>0.64559999999999995</v>
      </c>
      <c r="D50" s="1">
        <v>0.59919999999999995</v>
      </c>
      <c r="E50" s="1">
        <v>0.63870000000000005</v>
      </c>
    </row>
    <row r="51" spans="1:5">
      <c r="A51" s="5">
        <v>49</v>
      </c>
      <c r="B51" s="1">
        <v>0.89790000000000003</v>
      </c>
      <c r="C51" s="1">
        <v>0.68159999999999998</v>
      </c>
      <c r="D51" s="1">
        <v>0.62680000000000002</v>
      </c>
      <c r="E51" s="1">
        <v>0.76229999999999998</v>
      </c>
    </row>
    <row r="52" spans="1:5">
      <c r="A52" s="5">
        <v>50</v>
      </c>
      <c r="B52" s="1">
        <v>0.94540000000000002</v>
      </c>
      <c r="C52" s="1">
        <v>0.69359999999999999</v>
      </c>
      <c r="D52" s="1">
        <v>0.57650000000000001</v>
      </c>
      <c r="E52" s="1">
        <v>0.71660000000000001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490EB4-0EB7-4BC8-92B2-6AC59FCB2931}">
  <dimension ref="B2:O27"/>
  <sheetViews>
    <sheetView workbookViewId="0">
      <selection activeCell="R30" sqref="R30"/>
    </sheetView>
  </sheetViews>
  <sheetFormatPr defaultColWidth="9.109375" defaultRowHeight="13.8"/>
  <cols>
    <col min="1" max="1" width="9.109375" style="5"/>
    <col min="2" max="2" width="9.109375" style="6"/>
    <col min="3" max="16384" width="9.109375" style="5"/>
  </cols>
  <sheetData>
    <row r="2" spans="2:15">
      <c r="B2" s="6" t="s">
        <v>12</v>
      </c>
      <c r="G2" s="6" t="s">
        <v>12</v>
      </c>
      <c r="K2" s="6"/>
      <c r="L2" s="6" t="s">
        <v>12</v>
      </c>
    </row>
    <row r="3" spans="2:15">
      <c r="B3" s="6" t="s">
        <v>9</v>
      </c>
      <c r="D3" s="6" t="s">
        <v>34</v>
      </c>
      <c r="E3" s="6" t="s">
        <v>0</v>
      </c>
      <c r="G3" s="6" t="s">
        <v>1</v>
      </c>
      <c r="H3" s="6"/>
      <c r="I3" s="6" t="s">
        <v>34</v>
      </c>
      <c r="J3" s="6" t="s">
        <v>0</v>
      </c>
      <c r="L3" s="6" t="s">
        <v>8</v>
      </c>
      <c r="M3" s="6"/>
      <c r="N3" s="6" t="s">
        <v>34</v>
      </c>
      <c r="O3" s="6" t="s">
        <v>0</v>
      </c>
    </row>
    <row r="4" spans="2:15">
      <c r="B4" s="6" t="s">
        <v>23</v>
      </c>
      <c r="C4" s="4" t="s">
        <v>15</v>
      </c>
      <c r="D4" s="1">
        <v>1.0008280000000001</v>
      </c>
      <c r="E4" s="1">
        <v>4.9527000000000002E-2</v>
      </c>
      <c r="G4" s="6" t="s">
        <v>23</v>
      </c>
      <c r="H4" s="4" t="s">
        <v>15</v>
      </c>
      <c r="I4" s="1">
        <v>1.000021</v>
      </c>
      <c r="J4" s="1">
        <v>7.9850000000000008E-3</v>
      </c>
      <c r="L4" s="6" t="s">
        <v>23</v>
      </c>
      <c r="M4" s="4" t="s">
        <v>15</v>
      </c>
      <c r="N4" s="1">
        <v>1.0005459999999999</v>
      </c>
      <c r="O4" s="1">
        <v>4.0211999999999998E-2</v>
      </c>
    </row>
    <row r="5" spans="2:15">
      <c r="C5" s="4" t="s">
        <v>16</v>
      </c>
      <c r="D5" s="1">
        <v>0.90927899999999995</v>
      </c>
      <c r="E5" s="1">
        <v>6.9278999999999993E-2</v>
      </c>
      <c r="G5" s="6"/>
      <c r="H5" s="4" t="s">
        <v>16</v>
      </c>
      <c r="I5" s="1">
        <v>1.045034</v>
      </c>
      <c r="J5" s="1">
        <v>2.2200999999999999E-2</v>
      </c>
      <c r="L5" s="6"/>
      <c r="M5" s="4" t="s">
        <v>16</v>
      </c>
      <c r="N5" s="1">
        <v>1.247968</v>
      </c>
      <c r="O5" s="1">
        <v>0.171184</v>
      </c>
    </row>
    <row r="6" spans="2:15">
      <c r="C6" s="4" t="s">
        <v>17</v>
      </c>
      <c r="D6" s="1">
        <v>1.3058449999999999</v>
      </c>
      <c r="E6" s="1">
        <v>0.292298</v>
      </c>
      <c r="G6" s="6"/>
      <c r="H6" s="4" t="s">
        <v>17</v>
      </c>
      <c r="I6" s="1">
        <v>1.055032</v>
      </c>
      <c r="J6" s="1">
        <v>3.7595999999999997E-2</v>
      </c>
      <c r="L6" s="6"/>
      <c r="M6" s="4" t="s">
        <v>17</v>
      </c>
      <c r="N6" s="1">
        <v>1.171754</v>
      </c>
      <c r="O6" s="1">
        <v>0.181258</v>
      </c>
    </row>
    <row r="7" spans="2:15">
      <c r="C7" s="4" t="s">
        <v>18</v>
      </c>
      <c r="D7" s="1">
        <v>0.80394900000000002</v>
      </c>
      <c r="E7" s="1">
        <v>0.16316900000000001</v>
      </c>
      <c r="G7" s="6"/>
      <c r="H7" s="4" t="s">
        <v>18</v>
      </c>
      <c r="I7" s="1">
        <v>0.96595699999999995</v>
      </c>
      <c r="J7" s="1">
        <v>7.7130000000000002E-3</v>
      </c>
      <c r="L7" s="6"/>
      <c r="M7" s="4" t="s">
        <v>18</v>
      </c>
      <c r="N7" s="1">
        <v>0.98069600000000001</v>
      </c>
      <c r="O7" s="1">
        <v>6.1962999999999997E-2</v>
      </c>
    </row>
    <row r="8" spans="2:15">
      <c r="C8" s="4" t="s">
        <v>19</v>
      </c>
      <c r="D8" s="1">
        <v>1.201775</v>
      </c>
      <c r="E8" s="1">
        <v>7.3296E-2</v>
      </c>
      <c r="G8" s="6"/>
      <c r="H8" s="4" t="s">
        <v>19</v>
      </c>
      <c r="I8" s="1">
        <v>0.954847</v>
      </c>
      <c r="J8" s="1">
        <v>3.8170000000000001E-3</v>
      </c>
      <c r="L8" s="6"/>
      <c r="M8" s="4" t="s">
        <v>19</v>
      </c>
      <c r="N8" s="1">
        <v>1.0608789999999999</v>
      </c>
      <c r="O8" s="1">
        <v>6.6692000000000001E-2</v>
      </c>
    </row>
    <row r="9" spans="2:15">
      <c r="C9" s="4" t="s">
        <v>20</v>
      </c>
      <c r="D9" s="1">
        <v>1.052875</v>
      </c>
      <c r="E9" s="1">
        <v>0.13395000000000001</v>
      </c>
      <c r="G9" s="6"/>
      <c r="H9" s="4" t="s">
        <v>20</v>
      </c>
      <c r="I9" s="1">
        <v>0.92662299999999997</v>
      </c>
      <c r="J9" s="1">
        <v>9.8270000000000007E-3</v>
      </c>
      <c r="L9" s="6"/>
      <c r="M9" s="4" t="s">
        <v>20</v>
      </c>
      <c r="N9" s="1">
        <v>0.96195900000000001</v>
      </c>
      <c r="O9" s="1">
        <v>3.6930999999999999E-2</v>
      </c>
    </row>
    <row r="10" spans="2:15">
      <c r="C10" s="4" t="s">
        <v>21</v>
      </c>
      <c r="D10" s="1">
        <v>1.003417</v>
      </c>
      <c r="E10" s="1">
        <v>5.7165000000000001E-2</v>
      </c>
      <c r="G10" s="6"/>
      <c r="H10" s="4" t="s">
        <v>21</v>
      </c>
      <c r="I10" s="1">
        <v>0.92873600000000001</v>
      </c>
      <c r="J10" s="1">
        <v>3.712E-3</v>
      </c>
      <c r="L10" s="6"/>
      <c r="M10" s="4" t="s">
        <v>21</v>
      </c>
      <c r="N10" s="1">
        <v>1.0375890000000001</v>
      </c>
      <c r="O10" s="1">
        <v>0.30845</v>
      </c>
    </row>
    <row r="11" spans="2:15">
      <c r="C11" s="4" t="s">
        <v>22</v>
      </c>
      <c r="D11" s="1">
        <v>1.287547</v>
      </c>
      <c r="E11" s="1">
        <v>0.12701699999999999</v>
      </c>
      <c r="G11" s="6"/>
      <c r="H11" s="4" t="s">
        <v>22</v>
      </c>
      <c r="I11" s="1">
        <v>1.013498</v>
      </c>
      <c r="J11" s="1">
        <v>7.4834999999999999E-2</v>
      </c>
      <c r="L11" s="6"/>
      <c r="M11" s="4" t="s">
        <v>22</v>
      </c>
      <c r="N11" s="1">
        <v>1.437263</v>
      </c>
      <c r="O11" s="1">
        <v>0.120781</v>
      </c>
    </row>
    <row r="12" spans="2:15">
      <c r="B12" s="6" t="s">
        <v>24</v>
      </c>
      <c r="C12" s="4" t="s">
        <v>15</v>
      </c>
      <c r="D12" s="1">
        <v>1.0086189999999999</v>
      </c>
      <c r="E12" s="1">
        <v>0.33734999999999998</v>
      </c>
      <c r="G12" s="6" t="s">
        <v>24</v>
      </c>
      <c r="H12" s="4" t="s">
        <v>15</v>
      </c>
      <c r="I12" s="1">
        <v>1.0557460000000001</v>
      </c>
      <c r="J12" s="1">
        <v>0.107402</v>
      </c>
      <c r="L12" s="6" t="s">
        <v>24</v>
      </c>
      <c r="M12" s="4" t="s">
        <v>15</v>
      </c>
      <c r="N12" s="1">
        <v>1.1398440000000001</v>
      </c>
      <c r="O12" s="1">
        <v>0.374921</v>
      </c>
    </row>
    <row r="13" spans="2:15">
      <c r="C13" s="4" t="s">
        <v>16</v>
      </c>
      <c r="D13" s="1">
        <v>1.3754930000000001</v>
      </c>
      <c r="E13" s="1">
        <v>0.19946800000000001</v>
      </c>
      <c r="G13" s="6"/>
      <c r="H13" s="4" t="s">
        <v>16</v>
      </c>
      <c r="I13" s="1">
        <v>1.25187</v>
      </c>
      <c r="J13" s="1">
        <v>4.9721000000000001E-2</v>
      </c>
      <c r="L13" s="6"/>
      <c r="M13" s="4" t="s">
        <v>16</v>
      </c>
      <c r="N13" s="1">
        <v>1.167554</v>
      </c>
      <c r="O13" s="1">
        <v>0.55684299999999998</v>
      </c>
    </row>
    <row r="14" spans="2:15">
      <c r="C14" s="4" t="s">
        <v>17</v>
      </c>
      <c r="D14" s="1">
        <v>2.875931</v>
      </c>
      <c r="E14" s="1">
        <v>0.1086</v>
      </c>
      <c r="G14" s="6"/>
      <c r="H14" s="4" t="s">
        <v>17</v>
      </c>
      <c r="I14" s="1">
        <v>1.912393</v>
      </c>
      <c r="J14" s="1">
        <v>0.73824299999999998</v>
      </c>
      <c r="L14" s="6"/>
      <c r="M14" s="4" t="s">
        <v>17</v>
      </c>
      <c r="N14" s="1">
        <v>0.943994</v>
      </c>
      <c r="O14" s="1">
        <v>0.54327300000000001</v>
      </c>
    </row>
    <row r="15" spans="2:15">
      <c r="C15" s="4" t="s">
        <v>18</v>
      </c>
      <c r="D15" s="1">
        <v>2.2182390000000001</v>
      </c>
      <c r="E15" s="1">
        <v>0.42671199999999998</v>
      </c>
      <c r="G15" s="6"/>
      <c r="H15" s="4" t="s">
        <v>18</v>
      </c>
      <c r="I15" s="1">
        <v>1.214958</v>
      </c>
      <c r="J15" s="1">
        <v>0.114383</v>
      </c>
      <c r="L15" s="6"/>
      <c r="M15" s="4" t="s">
        <v>18</v>
      </c>
      <c r="N15" s="1">
        <v>1.1144810000000001</v>
      </c>
      <c r="O15" s="1">
        <v>0.33171200000000001</v>
      </c>
    </row>
    <row r="16" spans="2:15">
      <c r="C16" s="4" t="s">
        <v>19</v>
      </c>
      <c r="D16" s="1">
        <v>1.3694789999999999</v>
      </c>
      <c r="E16" s="1">
        <v>0.235406</v>
      </c>
      <c r="G16" s="6"/>
      <c r="H16" s="4" t="s">
        <v>19</v>
      </c>
      <c r="I16" s="1">
        <v>1.2047540000000001</v>
      </c>
      <c r="J16" s="1">
        <v>0.21765399999999999</v>
      </c>
      <c r="L16" s="6"/>
      <c r="M16" s="4" t="s">
        <v>19</v>
      </c>
      <c r="N16" s="1">
        <v>4.025201</v>
      </c>
      <c r="O16" s="1">
        <v>1.1361140000000001</v>
      </c>
    </row>
    <row r="17" spans="2:15">
      <c r="C17" s="4" t="s">
        <v>20</v>
      </c>
      <c r="D17" s="1">
        <v>3.4895139999999998</v>
      </c>
      <c r="E17" s="1">
        <v>0.68799399999999999</v>
      </c>
      <c r="G17" s="6"/>
      <c r="H17" s="4" t="s">
        <v>20</v>
      </c>
      <c r="I17" s="1">
        <v>5.5450390000000001</v>
      </c>
      <c r="J17" s="1">
        <v>0.27399800000000002</v>
      </c>
      <c r="L17" s="6"/>
      <c r="M17" s="4" t="s">
        <v>20</v>
      </c>
      <c r="N17" s="1">
        <v>1.1530590000000001</v>
      </c>
      <c r="O17" s="1">
        <v>0.29336299999999998</v>
      </c>
    </row>
    <row r="18" spans="2:15">
      <c r="C18" s="4" t="s">
        <v>21</v>
      </c>
      <c r="D18" s="1">
        <v>3.3120150000000002</v>
      </c>
      <c r="E18" s="1">
        <v>0.32098599999999999</v>
      </c>
      <c r="G18" s="6"/>
      <c r="H18" s="4" t="s">
        <v>21</v>
      </c>
      <c r="I18" s="1">
        <v>4.3874760000000004</v>
      </c>
      <c r="J18" s="1">
        <v>1.1975880000000001</v>
      </c>
      <c r="L18" s="6"/>
      <c r="M18" s="4" t="s">
        <v>21</v>
      </c>
      <c r="N18" s="1">
        <v>1.422169</v>
      </c>
      <c r="O18" s="1">
        <v>0.74054500000000001</v>
      </c>
    </row>
    <row r="19" spans="2:15">
      <c r="C19" s="4" t="s">
        <v>22</v>
      </c>
      <c r="D19" s="1">
        <v>0.73039600000000005</v>
      </c>
      <c r="E19" s="1">
        <v>6.0991999999999998E-2</v>
      </c>
      <c r="G19" s="6"/>
      <c r="H19" s="4" t="s">
        <v>22</v>
      </c>
      <c r="I19" s="1">
        <v>5.8629480000000003</v>
      </c>
      <c r="J19" s="1">
        <v>0.58889499999999995</v>
      </c>
      <c r="L19" s="6"/>
      <c r="M19" s="4" t="s">
        <v>22</v>
      </c>
      <c r="N19" s="1">
        <v>0.92566499999999996</v>
      </c>
      <c r="O19" s="1">
        <v>0.213142</v>
      </c>
    </row>
    <row r="20" spans="2:15">
      <c r="B20" s="6" t="s">
        <v>25</v>
      </c>
      <c r="C20" s="4" t="s">
        <v>15</v>
      </c>
      <c r="D20" s="1">
        <v>1.032878</v>
      </c>
      <c r="E20" s="1">
        <v>0.12149799999999999</v>
      </c>
      <c r="G20" s="6" t="s">
        <v>25</v>
      </c>
      <c r="H20" s="4" t="s">
        <v>15</v>
      </c>
      <c r="I20" s="1">
        <v>0.89723299999999995</v>
      </c>
      <c r="J20" s="1">
        <v>7.7908000000000005E-2</v>
      </c>
      <c r="L20" s="6" t="s">
        <v>25</v>
      </c>
      <c r="M20" s="4" t="s">
        <v>15</v>
      </c>
      <c r="N20" s="1">
        <v>0.84537200000000001</v>
      </c>
      <c r="O20" s="1">
        <v>0.20246</v>
      </c>
    </row>
    <row r="21" spans="2:15">
      <c r="C21" s="4" t="s">
        <v>16</v>
      </c>
      <c r="D21" s="1">
        <v>1.031277</v>
      </c>
      <c r="E21" s="1">
        <v>0.47787800000000002</v>
      </c>
      <c r="G21" s="6"/>
      <c r="H21" s="4" t="s">
        <v>16</v>
      </c>
      <c r="I21" s="1">
        <v>1.146854</v>
      </c>
      <c r="J21" s="1">
        <v>0.141074</v>
      </c>
      <c r="L21" s="6"/>
      <c r="M21" s="4" t="s">
        <v>16</v>
      </c>
      <c r="N21" s="1">
        <v>1.27339</v>
      </c>
      <c r="O21" s="1">
        <v>0.33030799999999999</v>
      </c>
    </row>
    <row r="22" spans="2:15">
      <c r="C22" s="4" t="s">
        <v>17</v>
      </c>
      <c r="D22" s="1">
        <v>3.9326249999999998</v>
      </c>
      <c r="E22" s="1">
        <v>0.410908</v>
      </c>
      <c r="G22" s="6"/>
      <c r="H22" s="4" t="s">
        <v>17</v>
      </c>
      <c r="I22" s="1">
        <v>6.4848600000000003</v>
      </c>
      <c r="J22" s="1">
        <v>1.3724639999999999</v>
      </c>
      <c r="L22" s="6"/>
      <c r="M22" s="4" t="s">
        <v>17</v>
      </c>
      <c r="N22" s="1">
        <v>3.4374150000000001</v>
      </c>
      <c r="O22" s="1">
        <v>1.0103200000000001</v>
      </c>
    </row>
    <row r="23" spans="2:15">
      <c r="C23" s="4" t="s">
        <v>18</v>
      </c>
      <c r="D23" s="1">
        <v>1.133618</v>
      </c>
      <c r="E23" s="1">
        <v>0.105875</v>
      </c>
      <c r="G23" s="6"/>
      <c r="H23" s="4" t="s">
        <v>18</v>
      </c>
      <c r="I23" s="1">
        <v>5.5779209999999999</v>
      </c>
      <c r="J23" s="1">
        <v>0.44323000000000001</v>
      </c>
      <c r="L23" s="6"/>
      <c r="M23" s="4" t="s">
        <v>18</v>
      </c>
      <c r="N23" s="1">
        <v>1.0535490000000001</v>
      </c>
      <c r="O23" s="1">
        <v>0.34970200000000001</v>
      </c>
    </row>
    <row r="24" spans="2:15">
      <c r="C24" s="4" t="s">
        <v>19</v>
      </c>
      <c r="D24" s="1">
        <v>2.6721089999999998</v>
      </c>
      <c r="E24" s="1">
        <v>0.13822499999999999</v>
      </c>
      <c r="G24" s="6"/>
      <c r="H24" s="4" t="s">
        <v>19</v>
      </c>
      <c r="I24" s="1">
        <v>2.010643</v>
      </c>
      <c r="J24" s="1">
        <v>0.42876700000000001</v>
      </c>
      <c r="L24" s="6"/>
      <c r="M24" s="4" t="s">
        <v>19</v>
      </c>
      <c r="N24" s="1">
        <v>3.2393730000000001</v>
      </c>
      <c r="O24" s="1">
        <v>0.81604100000000002</v>
      </c>
    </row>
    <row r="25" spans="2:15">
      <c r="C25" s="4" t="s">
        <v>20</v>
      </c>
      <c r="D25" s="1">
        <v>1.1189819999999999</v>
      </c>
      <c r="E25" s="1">
        <v>0.282968</v>
      </c>
      <c r="G25" s="6"/>
      <c r="H25" s="4" t="s">
        <v>20</v>
      </c>
      <c r="I25" s="1">
        <v>1.664458</v>
      </c>
      <c r="J25" s="1">
        <v>0.21428800000000001</v>
      </c>
      <c r="L25" s="6"/>
      <c r="M25" s="4" t="s">
        <v>20</v>
      </c>
      <c r="N25" s="1">
        <v>1.355388</v>
      </c>
      <c r="O25" s="1">
        <v>0.28640300000000002</v>
      </c>
    </row>
    <row r="26" spans="2:15">
      <c r="C26" s="4" t="s">
        <v>21</v>
      </c>
      <c r="D26" s="1">
        <v>0.86008700000000005</v>
      </c>
      <c r="E26" s="1">
        <v>6.2445000000000001E-2</v>
      </c>
      <c r="G26" s="6"/>
      <c r="H26" s="4" t="s">
        <v>21</v>
      </c>
      <c r="I26" s="1">
        <v>1.5337810000000001</v>
      </c>
      <c r="J26" s="1">
        <v>0.13340099999999999</v>
      </c>
      <c r="L26" s="6"/>
      <c r="M26" s="4" t="s">
        <v>21</v>
      </c>
      <c r="N26" s="1">
        <v>0.71646399999999999</v>
      </c>
      <c r="O26" s="1">
        <v>9.6264000000000002E-2</v>
      </c>
    </row>
    <row r="27" spans="2:15">
      <c r="C27" s="4" t="s">
        <v>22</v>
      </c>
      <c r="D27" s="1">
        <v>0.67364100000000005</v>
      </c>
      <c r="E27" s="1">
        <v>7.8111E-2</v>
      </c>
      <c r="G27" s="6"/>
      <c r="H27" s="4" t="s">
        <v>22</v>
      </c>
      <c r="I27" s="1">
        <v>1.7038070000000001</v>
      </c>
      <c r="J27" s="1">
        <v>0.54270099999999999</v>
      </c>
      <c r="L27" s="6"/>
      <c r="M27" s="4" t="s">
        <v>22</v>
      </c>
      <c r="N27" s="1">
        <v>1.327466</v>
      </c>
      <c r="O27" s="1">
        <v>0.344335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EF8E40-7537-4FE2-9DCA-E1F57192CFA4}">
  <dimension ref="B2:O27"/>
  <sheetViews>
    <sheetView workbookViewId="0">
      <selection activeCell="I32" sqref="I32"/>
    </sheetView>
  </sheetViews>
  <sheetFormatPr defaultColWidth="9.109375" defaultRowHeight="13.8"/>
  <cols>
    <col min="1" max="1" width="9.109375" style="5"/>
    <col min="2" max="2" width="9.109375" style="6"/>
    <col min="3" max="6" width="9.109375" style="5"/>
    <col min="7" max="7" width="9.109375" style="6"/>
    <col min="8" max="16384" width="9.109375" style="5"/>
  </cols>
  <sheetData>
    <row r="2" spans="2:15">
      <c r="B2" s="6" t="s">
        <v>13</v>
      </c>
      <c r="G2" s="6" t="s">
        <v>13</v>
      </c>
      <c r="L2" s="6" t="s">
        <v>13</v>
      </c>
    </row>
    <row r="3" spans="2:15">
      <c r="B3" s="6" t="s">
        <v>9</v>
      </c>
      <c r="D3" s="6" t="s">
        <v>34</v>
      </c>
      <c r="E3" s="6" t="s">
        <v>0</v>
      </c>
      <c r="G3" s="6" t="s">
        <v>1</v>
      </c>
      <c r="I3" s="6" t="s">
        <v>34</v>
      </c>
      <c r="J3" s="6" t="s">
        <v>0</v>
      </c>
      <c r="L3" s="6" t="s">
        <v>8</v>
      </c>
      <c r="M3" s="6"/>
      <c r="N3" s="6" t="s">
        <v>34</v>
      </c>
      <c r="O3" s="6" t="s">
        <v>0</v>
      </c>
    </row>
    <row r="4" spans="2:15">
      <c r="B4" s="6" t="s">
        <v>23</v>
      </c>
      <c r="C4" s="2" t="s">
        <v>15</v>
      </c>
      <c r="D4" s="1">
        <v>1.0008280000000001</v>
      </c>
      <c r="E4" s="1">
        <v>4.9527000000000002E-2</v>
      </c>
      <c r="G4" s="6" t="s">
        <v>23</v>
      </c>
      <c r="H4" s="2" t="s">
        <v>15</v>
      </c>
      <c r="I4" s="1">
        <v>1.000021</v>
      </c>
      <c r="J4" s="1">
        <v>7.9850000000000008E-3</v>
      </c>
      <c r="L4" s="6" t="s">
        <v>23</v>
      </c>
      <c r="M4" s="4" t="s">
        <v>15</v>
      </c>
      <c r="N4" s="1">
        <v>1.007892</v>
      </c>
      <c r="O4" s="1">
        <v>0.14965300000000001</v>
      </c>
    </row>
    <row r="5" spans="2:15">
      <c r="C5" s="2" t="s">
        <v>16</v>
      </c>
      <c r="D5" s="1">
        <v>0.90927899999999995</v>
      </c>
      <c r="E5" s="1">
        <v>6.9278999999999993E-2</v>
      </c>
      <c r="H5" s="2" t="s">
        <v>16</v>
      </c>
      <c r="I5" s="1">
        <v>1.045034</v>
      </c>
      <c r="J5" s="1">
        <v>2.2200999999999999E-2</v>
      </c>
      <c r="L5" s="6"/>
      <c r="M5" s="4" t="s">
        <v>16</v>
      </c>
      <c r="N5" s="1">
        <v>1.109591</v>
      </c>
      <c r="O5" s="1">
        <v>0.32492500000000002</v>
      </c>
    </row>
    <row r="6" spans="2:15">
      <c r="C6" s="2" t="s">
        <v>17</v>
      </c>
      <c r="D6" s="1">
        <v>1.3058449999999999</v>
      </c>
      <c r="E6" s="1">
        <v>0.292298</v>
      </c>
      <c r="H6" s="2" t="s">
        <v>17</v>
      </c>
      <c r="I6" s="1">
        <v>1.055032</v>
      </c>
      <c r="J6" s="1">
        <v>3.7595999999999997E-2</v>
      </c>
      <c r="L6" s="6"/>
      <c r="M6" s="4" t="s">
        <v>17</v>
      </c>
      <c r="N6" s="1">
        <v>0.91532199999999997</v>
      </c>
      <c r="O6" s="1">
        <v>0.30810999999999999</v>
      </c>
    </row>
    <row r="7" spans="2:15">
      <c r="C7" s="2" t="s">
        <v>18</v>
      </c>
      <c r="D7" s="1">
        <v>0.80394900000000002</v>
      </c>
      <c r="E7" s="1">
        <v>0.16316900000000001</v>
      </c>
      <c r="H7" s="2" t="s">
        <v>18</v>
      </c>
      <c r="I7" s="1">
        <v>0.96595699999999995</v>
      </c>
      <c r="J7" s="1">
        <v>7.7130000000000002E-3</v>
      </c>
      <c r="L7" s="6"/>
      <c r="M7" s="4" t="s">
        <v>18</v>
      </c>
      <c r="N7" s="1">
        <v>1.1854659999999999</v>
      </c>
      <c r="O7" s="1">
        <v>7.8248999999999999E-2</v>
      </c>
    </row>
    <row r="8" spans="2:15">
      <c r="C8" s="2" t="s">
        <v>19</v>
      </c>
      <c r="D8" s="1">
        <v>1.201775</v>
      </c>
      <c r="E8" s="1">
        <v>7.3296E-2</v>
      </c>
      <c r="H8" s="2" t="s">
        <v>19</v>
      </c>
      <c r="I8" s="1">
        <v>0.954847</v>
      </c>
      <c r="J8" s="1">
        <v>3.8170000000000001E-3</v>
      </c>
      <c r="L8" s="6"/>
      <c r="M8" s="4" t="s">
        <v>19</v>
      </c>
      <c r="N8" s="1">
        <v>0.78297300000000003</v>
      </c>
      <c r="O8" s="1">
        <v>0.13577400000000001</v>
      </c>
    </row>
    <row r="9" spans="2:15">
      <c r="C9" s="2" t="s">
        <v>20</v>
      </c>
      <c r="D9" s="1">
        <v>1.052875</v>
      </c>
      <c r="E9" s="1">
        <v>0.13395000000000001</v>
      </c>
      <c r="H9" s="2" t="s">
        <v>20</v>
      </c>
      <c r="I9" s="1">
        <v>0.92662299999999997</v>
      </c>
      <c r="J9" s="1">
        <v>9.8270000000000007E-3</v>
      </c>
      <c r="L9" s="6"/>
      <c r="M9" s="4" t="s">
        <v>20</v>
      </c>
      <c r="N9" s="1">
        <v>1.1013790000000001</v>
      </c>
      <c r="O9" s="1">
        <v>0.12155299999999999</v>
      </c>
    </row>
    <row r="10" spans="2:15">
      <c r="C10" s="2" t="s">
        <v>21</v>
      </c>
      <c r="D10" s="1">
        <v>1.003417</v>
      </c>
      <c r="E10" s="1">
        <v>5.7165000000000001E-2</v>
      </c>
      <c r="H10" s="2" t="s">
        <v>21</v>
      </c>
      <c r="I10" s="1">
        <v>0.92873600000000001</v>
      </c>
      <c r="J10" s="1">
        <v>3.712E-3</v>
      </c>
      <c r="L10" s="6"/>
      <c r="M10" s="4" t="s">
        <v>21</v>
      </c>
      <c r="N10" s="1">
        <v>1.486615</v>
      </c>
      <c r="O10" s="1">
        <v>0.158248</v>
      </c>
    </row>
    <row r="11" spans="2:15">
      <c r="C11" s="2" t="s">
        <v>22</v>
      </c>
      <c r="D11" s="1">
        <v>1.287547</v>
      </c>
      <c r="E11" s="1">
        <v>0.12701699999999999</v>
      </c>
      <c r="H11" s="2" t="s">
        <v>22</v>
      </c>
      <c r="I11" s="1">
        <v>1.013498</v>
      </c>
      <c r="J11" s="1">
        <v>7.4834999999999999E-2</v>
      </c>
      <c r="L11" s="6"/>
      <c r="M11" s="4" t="s">
        <v>22</v>
      </c>
      <c r="N11" s="1">
        <v>0.95577100000000004</v>
      </c>
      <c r="O11" s="1">
        <v>0.17085500000000001</v>
      </c>
    </row>
    <row r="12" spans="2:15">
      <c r="B12" s="6" t="s">
        <v>24</v>
      </c>
      <c r="C12" s="2" t="s">
        <v>15</v>
      </c>
      <c r="D12" s="1">
        <v>1.0086189999999999</v>
      </c>
      <c r="E12" s="1">
        <v>0.33734999999999998</v>
      </c>
      <c r="G12" s="6" t="s">
        <v>24</v>
      </c>
      <c r="H12" s="2" t="s">
        <v>15</v>
      </c>
      <c r="I12" s="1">
        <v>1.0557460000000001</v>
      </c>
      <c r="J12" s="1">
        <v>0.107402</v>
      </c>
      <c r="L12" s="6" t="s">
        <v>24</v>
      </c>
      <c r="M12" s="4" t="s">
        <v>15</v>
      </c>
      <c r="N12" s="1">
        <v>0.94477199999999995</v>
      </c>
      <c r="O12" s="1">
        <v>0.29258600000000001</v>
      </c>
    </row>
    <row r="13" spans="2:15">
      <c r="C13" s="2" t="s">
        <v>16</v>
      </c>
      <c r="D13" s="1">
        <v>1.3754930000000001</v>
      </c>
      <c r="E13" s="1">
        <v>0.19946800000000001</v>
      </c>
      <c r="H13" s="2" t="s">
        <v>16</v>
      </c>
      <c r="I13" s="1">
        <v>1.25187</v>
      </c>
      <c r="J13" s="1">
        <v>4.9721000000000001E-2</v>
      </c>
      <c r="L13" s="6"/>
      <c r="M13" s="4" t="s">
        <v>16</v>
      </c>
      <c r="N13" s="1">
        <v>1.969929</v>
      </c>
      <c r="O13" s="1">
        <v>0.69017099999999998</v>
      </c>
    </row>
    <row r="14" spans="2:15">
      <c r="C14" s="2" t="s">
        <v>17</v>
      </c>
      <c r="D14" s="1">
        <v>2.875931</v>
      </c>
      <c r="E14" s="1">
        <v>0.1086</v>
      </c>
      <c r="H14" s="2" t="s">
        <v>17</v>
      </c>
      <c r="I14" s="1">
        <v>1.912393</v>
      </c>
      <c r="J14" s="1">
        <v>0.73824299999999998</v>
      </c>
      <c r="L14" s="6"/>
      <c r="M14" s="4" t="s">
        <v>17</v>
      </c>
      <c r="N14" s="1">
        <v>1.7010639999999999</v>
      </c>
      <c r="O14" s="1">
        <v>0.38487900000000003</v>
      </c>
    </row>
    <row r="15" spans="2:15">
      <c r="C15" s="2" t="s">
        <v>18</v>
      </c>
      <c r="D15" s="1">
        <v>2.2182390000000001</v>
      </c>
      <c r="E15" s="1">
        <v>0.42671199999999998</v>
      </c>
      <c r="H15" s="2" t="s">
        <v>18</v>
      </c>
      <c r="I15" s="1">
        <v>1.214958</v>
      </c>
      <c r="J15" s="1">
        <v>0.114383</v>
      </c>
      <c r="L15" s="6"/>
      <c r="M15" s="4" t="s">
        <v>18</v>
      </c>
      <c r="N15" s="1">
        <v>1.91038</v>
      </c>
      <c r="O15" s="1">
        <v>0.50258700000000001</v>
      </c>
    </row>
    <row r="16" spans="2:15">
      <c r="C16" s="2" t="s">
        <v>19</v>
      </c>
      <c r="D16" s="1">
        <v>1.3694789999999999</v>
      </c>
      <c r="E16" s="1">
        <v>0.235406</v>
      </c>
      <c r="H16" s="2" t="s">
        <v>19</v>
      </c>
      <c r="I16" s="1">
        <v>1.2047540000000001</v>
      </c>
      <c r="J16" s="1">
        <v>0.21765399999999999</v>
      </c>
      <c r="L16" s="6"/>
      <c r="M16" s="4" t="s">
        <v>19</v>
      </c>
      <c r="N16" s="1">
        <v>2.5288029999999999</v>
      </c>
      <c r="O16" s="1">
        <v>0.39734999999999998</v>
      </c>
    </row>
    <row r="17" spans="2:15">
      <c r="C17" s="2" t="s">
        <v>20</v>
      </c>
      <c r="D17" s="1">
        <v>3.4895139999999998</v>
      </c>
      <c r="E17" s="1">
        <v>0.68799399999999999</v>
      </c>
      <c r="H17" s="2" t="s">
        <v>20</v>
      </c>
      <c r="I17" s="1">
        <v>5.5450390000000001</v>
      </c>
      <c r="J17" s="1">
        <v>0.27399800000000002</v>
      </c>
      <c r="L17" s="6"/>
      <c r="M17" s="4" t="s">
        <v>20</v>
      </c>
      <c r="N17" s="1">
        <v>1.510699</v>
      </c>
      <c r="O17" s="1">
        <v>0.41709299999999999</v>
      </c>
    </row>
    <row r="18" spans="2:15">
      <c r="C18" s="2" t="s">
        <v>21</v>
      </c>
      <c r="D18" s="1">
        <v>3.3120150000000002</v>
      </c>
      <c r="E18" s="1">
        <v>0.32098599999999999</v>
      </c>
      <c r="H18" s="2" t="s">
        <v>21</v>
      </c>
      <c r="I18" s="1">
        <v>4.3874760000000004</v>
      </c>
      <c r="J18" s="1">
        <v>1.1975880000000001</v>
      </c>
      <c r="L18" s="6"/>
      <c r="M18" s="4" t="s">
        <v>21</v>
      </c>
      <c r="N18" s="1">
        <v>1.8142750000000001</v>
      </c>
      <c r="O18" s="1">
        <v>1.0102770000000001</v>
      </c>
    </row>
    <row r="19" spans="2:15">
      <c r="C19" s="2" t="s">
        <v>22</v>
      </c>
      <c r="D19" s="1">
        <v>0.73039600000000005</v>
      </c>
      <c r="E19" s="1">
        <v>6.0991999999999998E-2</v>
      </c>
      <c r="H19" s="2" t="s">
        <v>22</v>
      </c>
      <c r="I19" s="1">
        <v>5.8629480000000003</v>
      </c>
      <c r="J19" s="1">
        <v>0.58889499999999995</v>
      </c>
      <c r="L19" s="6"/>
      <c r="M19" s="4" t="s">
        <v>22</v>
      </c>
      <c r="N19" s="1">
        <v>1.492046</v>
      </c>
      <c r="O19" s="1">
        <v>0.215753</v>
      </c>
    </row>
    <row r="20" spans="2:15">
      <c r="B20" s="6" t="s">
        <v>25</v>
      </c>
      <c r="C20" s="2" t="s">
        <v>15</v>
      </c>
      <c r="D20" s="1">
        <v>1.032878</v>
      </c>
      <c r="E20" s="1">
        <v>0.12149799999999999</v>
      </c>
      <c r="G20" s="6" t="s">
        <v>25</v>
      </c>
      <c r="H20" s="2" t="s">
        <v>15</v>
      </c>
      <c r="I20" s="1">
        <v>0.89723299999999995</v>
      </c>
      <c r="J20" s="1">
        <v>7.7908000000000005E-2</v>
      </c>
      <c r="L20" s="6" t="s">
        <v>25</v>
      </c>
      <c r="M20" s="4" t="s">
        <v>15</v>
      </c>
      <c r="N20" s="1">
        <v>1.2440880000000001</v>
      </c>
      <c r="O20" s="1">
        <v>0.161103</v>
      </c>
    </row>
    <row r="21" spans="2:15">
      <c r="C21" s="2" t="s">
        <v>16</v>
      </c>
      <c r="D21" s="1">
        <v>1.031277</v>
      </c>
      <c r="E21" s="1">
        <v>0.47787800000000002</v>
      </c>
      <c r="H21" s="2" t="s">
        <v>16</v>
      </c>
      <c r="I21" s="1">
        <v>1.146854</v>
      </c>
      <c r="J21" s="1">
        <v>0.141074</v>
      </c>
      <c r="L21" s="6"/>
      <c r="M21" s="4" t="s">
        <v>16</v>
      </c>
      <c r="N21" s="1">
        <v>1.5280210000000001</v>
      </c>
      <c r="O21" s="1">
        <v>0.20563899999999999</v>
      </c>
    </row>
    <row r="22" spans="2:15">
      <c r="C22" s="2" t="s">
        <v>17</v>
      </c>
      <c r="D22" s="1">
        <v>3.9326249999999998</v>
      </c>
      <c r="E22" s="1">
        <v>0.410908</v>
      </c>
      <c r="H22" s="2" t="s">
        <v>17</v>
      </c>
      <c r="I22" s="1">
        <v>6.4848600000000003</v>
      </c>
      <c r="J22" s="1">
        <v>1.3724639999999999</v>
      </c>
      <c r="L22" s="6"/>
      <c r="M22" s="4" t="s">
        <v>17</v>
      </c>
      <c r="N22" s="1">
        <v>7.5213409999999996</v>
      </c>
      <c r="O22" s="1">
        <v>0.34003800000000001</v>
      </c>
    </row>
    <row r="23" spans="2:15">
      <c r="C23" s="2" t="s">
        <v>18</v>
      </c>
      <c r="D23" s="1">
        <v>1.133618</v>
      </c>
      <c r="E23" s="1">
        <v>0.105875</v>
      </c>
      <c r="H23" s="2" t="s">
        <v>18</v>
      </c>
      <c r="I23" s="1">
        <v>5.5779209999999999</v>
      </c>
      <c r="J23" s="1">
        <v>0.44323000000000001</v>
      </c>
      <c r="L23" s="6"/>
      <c r="M23" s="4" t="s">
        <v>18</v>
      </c>
      <c r="N23" s="1">
        <v>2.0503870000000002</v>
      </c>
      <c r="O23" s="1">
        <v>0.44728499999999999</v>
      </c>
    </row>
    <row r="24" spans="2:15">
      <c r="C24" s="2" t="s">
        <v>19</v>
      </c>
      <c r="D24" s="1">
        <v>2.6721089999999998</v>
      </c>
      <c r="E24" s="1">
        <v>0.13822499999999999</v>
      </c>
      <c r="H24" s="2" t="s">
        <v>19</v>
      </c>
      <c r="I24" s="1">
        <v>2.010643</v>
      </c>
      <c r="J24" s="1">
        <v>0.42876700000000001</v>
      </c>
      <c r="L24" s="6"/>
      <c r="M24" s="4" t="s">
        <v>19</v>
      </c>
      <c r="N24" s="1">
        <v>8.535342</v>
      </c>
      <c r="O24" s="1">
        <v>2.31541</v>
      </c>
    </row>
    <row r="25" spans="2:15">
      <c r="C25" s="2" t="s">
        <v>20</v>
      </c>
      <c r="D25" s="1">
        <v>1.1189819999999999</v>
      </c>
      <c r="E25" s="1">
        <v>0.282968</v>
      </c>
      <c r="H25" s="2" t="s">
        <v>20</v>
      </c>
      <c r="I25" s="1">
        <v>1.664458</v>
      </c>
      <c r="J25" s="1">
        <v>0.21428800000000001</v>
      </c>
      <c r="L25" s="6"/>
      <c r="M25" s="4" t="s">
        <v>20</v>
      </c>
      <c r="N25" s="1">
        <v>0.88101799999999997</v>
      </c>
      <c r="O25" s="1">
        <v>0.15362999999999999</v>
      </c>
    </row>
    <row r="26" spans="2:15">
      <c r="C26" s="2" t="s">
        <v>21</v>
      </c>
      <c r="D26" s="1">
        <v>0.86008700000000005</v>
      </c>
      <c r="E26" s="1">
        <v>6.2445000000000001E-2</v>
      </c>
      <c r="H26" s="2" t="s">
        <v>21</v>
      </c>
      <c r="I26" s="1">
        <v>1.5337810000000001</v>
      </c>
      <c r="J26" s="1">
        <v>0.13340099999999999</v>
      </c>
      <c r="L26" s="6"/>
      <c r="M26" s="4" t="s">
        <v>21</v>
      </c>
      <c r="N26" s="1">
        <v>1.6309009999999999</v>
      </c>
      <c r="O26" s="1">
        <v>0.62588500000000002</v>
      </c>
    </row>
    <row r="27" spans="2:15">
      <c r="C27" s="2" t="s">
        <v>22</v>
      </c>
      <c r="D27" s="1">
        <v>0.67364100000000005</v>
      </c>
      <c r="E27" s="1">
        <v>7.8111E-2</v>
      </c>
      <c r="H27" s="2" t="s">
        <v>22</v>
      </c>
      <c r="I27" s="1">
        <v>1.7038070000000001</v>
      </c>
      <c r="J27" s="1">
        <v>0.54270099999999999</v>
      </c>
      <c r="L27" s="6"/>
      <c r="M27" s="4" t="s">
        <v>22</v>
      </c>
      <c r="N27" s="1">
        <v>1.0492729999999999</v>
      </c>
      <c r="O27" s="1">
        <v>0.1689279999999999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5</vt:i4>
      </vt:variant>
    </vt:vector>
  </HeadingPairs>
  <TitlesOfParts>
    <vt:vector size="15" baseType="lpstr">
      <vt:lpstr>Fig 2B</vt:lpstr>
      <vt:lpstr>Fig 2C</vt:lpstr>
      <vt:lpstr>Fig 3B</vt:lpstr>
      <vt:lpstr>Fig 5A</vt:lpstr>
      <vt:lpstr>Fig 5B-C</vt:lpstr>
      <vt:lpstr>Fig 6B</vt:lpstr>
      <vt:lpstr>Fig 6D</vt:lpstr>
      <vt:lpstr>Fig 7A&amp;S3A</vt:lpstr>
      <vt:lpstr>Fig 7B&amp;S3B</vt:lpstr>
      <vt:lpstr>Fig 7C&amp;S3C</vt:lpstr>
      <vt:lpstr>Fig 8A</vt:lpstr>
      <vt:lpstr>Fig 9A</vt:lpstr>
      <vt:lpstr>Fig 9B</vt:lpstr>
      <vt:lpstr>Fig 9C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oyang li</dc:creator>
  <cp:lastModifiedBy>Lilla Horváth</cp:lastModifiedBy>
  <dcterms:created xsi:type="dcterms:W3CDTF">2015-06-05T18:19:34Z</dcterms:created>
  <dcterms:modified xsi:type="dcterms:W3CDTF">2026-02-10T12:44:53Z</dcterms:modified>
</cp:coreProperties>
</file>